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Sheet1" sheetId="1" r:id="rId1"/>
  </sheets>
  <calcPr calcId="124519" fullCalcOnLoad="1"/>
</workbook>
</file>

<file path=xl/sharedStrings.xml><?xml version="1.0" encoding="utf-8"?>
<sst xmlns="http://schemas.openxmlformats.org/spreadsheetml/2006/main" count="1312" uniqueCount="673">
  <si>
    <t>t_id</t>
  </si>
  <si>
    <t>class_code</t>
  </si>
  <si>
    <t>chr</t>
  </si>
  <si>
    <t>strand</t>
  </si>
  <si>
    <t>start</t>
  </si>
  <si>
    <t>end</t>
  </si>
  <si>
    <t>t_name</t>
  </si>
  <si>
    <t>num_exons</t>
  </si>
  <si>
    <t>length</t>
  </si>
  <si>
    <t>gene_id</t>
  </si>
  <si>
    <t>gene_name</t>
  </si>
  <si>
    <t>GO</t>
  </si>
  <si>
    <t>KEGG</t>
  </si>
  <si>
    <t>KO_ENTRY</t>
  </si>
  <si>
    <t>EC</t>
  </si>
  <si>
    <t>Description</t>
  </si>
  <si>
    <t>trans_type</t>
  </si>
  <si>
    <t>FPKM.SCA2_2</t>
  </si>
  <si>
    <t>FPKM.Control2_2</t>
  </si>
  <si>
    <t>fc</t>
  </si>
  <si>
    <t>log2(fc)</t>
  </si>
  <si>
    <t>pval</t>
  </si>
  <si>
    <t>qval</t>
  </si>
  <si>
    <t>regulation</t>
  </si>
  <si>
    <t>significant</t>
  </si>
  <si>
    <t>chr10</t>
  </si>
  <si>
    <t>-</t>
  </si>
  <si>
    <t>ENST00000358334</t>
  </si>
  <si>
    <t>ENSG00000138119</t>
  </si>
  <si>
    <t>MYOF</t>
  </si>
  <si>
    <t>GO:0001778(plasma membrane repair);GO:0005515(protein binding);GO:0005543(phospholipid binding);GO:0005634(nucleus);GO:0005635(nuclear envelope);GO:0005886(plasma membrane);GO:0005901(caveola);GO:0006071(glycerol metabolic process);GO:0006936(muscle contraction);GO:0007520(myoblast fusion);GO:0008015(blood circulation);GO:0016020(membrane);GO:0016021(integral component of membrane);GO:0030659(cytoplasmic vesicle membrane);GO:0030947(regulation of vascular endothelial growth factor receptor signaling pathway);GO:0031410(cytoplasmic vesicle);GO:0031965(nuclear membrane);GO:0033292(T-tubule organization);GO:0034605(cellular response to heat);GO:0043231(intracellular membrane-bounded organelle);GO:0048747(muscle fiber development);GO:0070062(extracellular exosome)</t>
  </si>
  <si>
    <t>NA</t>
  </si>
  <si>
    <t>K22125</t>
  </si>
  <si>
    <t>myoferlin [Source:HGNC Symbol;Acc:HGNC:3656]</t>
  </si>
  <si>
    <t>protein_coding</t>
  </si>
  <si>
    <t>down</t>
  </si>
  <si>
    <t>yes</t>
  </si>
  <si>
    <t>chr6</t>
  </si>
  <si>
    <t>ENST00000460138</t>
  </si>
  <si>
    <t>ENSG00000239264</t>
  </si>
  <si>
    <t>TXNDC5</t>
  </si>
  <si>
    <t>GO:0005515(protein binding);GO:0005576(extracellular region);GO:0005623(cell);GO:0005783(endoplasmic reticulum);GO:0005788(endoplasmic reticulum lumen);GO:0016853(isomerase activity);GO:0035578(azurophil granule lumen);GO:0043066(negative regulation of apoptotic process);GO:0043202(lysosomal lumen);GO:0043277(apoptotic cell clearance);GO:0043312(neutrophil degranulation);GO:0045454(cell redox homeostasis);GO:0070062(extracellular exosome)</t>
  </si>
  <si>
    <t>04141(Protein processing in endoplasmic reticulum)</t>
  </si>
  <si>
    <t>K13984</t>
  </si>
  <si>
    <t>thioredoxin domain containing 5 [Source:HGNC Symbol;Acc:HGNC:21073]</t>
  </si>
  <si>
    <t>retained_intron</t>
  </si>
  <si>
    <t>up</t>
  </si>
  <si>
    <t>chr9</t>
  </si>
  <si>
    <t>ENST00000380384</t>
  </si>
  <si>
    <t>ENSG00000137154</t>
  </si>
  <si>
    <t>RPS6</t>
  </si>
  <si>
    <t>GO:0000082(G1/S transition of mitotic cell cycle);GO:0000184(nuclear-transcribed mRNA catabolic process, nonsense-mediated decay);GO:0000278(mitotic cell cycle);GO:0001890(placenta development);GO:0002309(T cell proliferation involved in immune response);GO:0003723(RNA binding);GO:0003735(structural constituent of ribosome);GO:0005515(protein binding);GO:0005622(intracellular);GO:0005634(nucleus);GO:0005654(nucleoplasm);GO:0005730(nucleolus);GO:0005737(cytoplasm);GO:0005783(endoplasmic reticulum);GO:0005829(cytosol);GO:0005840(ribosome);GO:0005844(polysome);GO:0006364(rRNA processing);GO:0006412(translation);GO:0006413(translational initiation);GO:0006614(SRP-dependent cotranslational protein targeting to membrane);GO:0006924(activation-induced cell death of T cells);GO:0007093(mitotic cell cycle checkpoint);GO:0007369(gastrulation);GO:0015935(small ribosomal subunit);GO:0016020(membrane);GO:0019083(viral transcription);GO:0019901(protein kinase binding);GO:0022605(mammalian oogenesis stage);GO:0022627(cytosolic small ribosomal subunit);GO:0030425(dendrite);GO:0031929(TOR signaling);GO:0033077(T cell differentiation in thymus);GO:0036464(cytoplasmic ribonucleoprotein granule);GO:0042274(ribosomal small subunit biogenesis);GO:0042593(glucose homeostasis);GO:0043065(positive regulation of apoptotic process);GO:0043066(negative regulation of apoptotic process);GO:0044297(cell body);GO:0048471(perinuclear region of cytoplasm);GO:0048821(erythrocyte development);GO:1990904(ribonucleoprotein complex)</t>
  </si>
  <si>
    <t>01521(EGFR tyrosine kinase inhibitor resistance);03010(Ribosome);04066(HIF-1 signaling pathway);04150(mTOR signaling pathway);04151(PI3K-Akt signaling pathway);04371(Apelin signaling pathway);04714(Thermogenesis);04910(Insulin signaling pathway);05205(Proteoglycans in cancer)</t>
  </si>
  <si>
    <t>K02991</t>
  </si>
  <si>
    <t>ribosomal protein S6 [Source:HGNC Symbol;Acc:HGNC:10429]</t>
  </si>
  <si>
    <t>chr19</t>
  </si>
  <si>
    <t>+</t>
  </si>
  <si>
    <t>ENST00000591226</t>
  </si>
  <si>
    <t>ENSG00000167460</t>
  </si>
  <si>
    <t>TPM4</t>
  </si>
  <si>
    <t>GO:0001649(osteoblast differentiation);GO:0001725(stress fiber);GO:0002102(podosome);GO:0003779(actin binding);GO:0005509(calcium ion binding);GO:0005515(protein binding);GO:0005737(cytoplasm);GO:0005829(cytosol);GO:0005856(cytoskeleton);GO:0005862(muscle thin filament tropomyosin);GO:0005884(actin filament);GO:0005925(focal adhesion);GO:0006936(muscle contraction);GO:0007015(actin filament organization);GO:0008307(structural constituent of muscle);GO:0015629(actin cytoskeleton);GO:0016020(membrane);GO:0030049(muscle filament sliding);GO:0030863(cortical cytoskeleton);GO:0042802(identical protein binding);GO:0042803(protein homodimerization activity);GO:0046872(metal ion binding);GO:0046982(protein heterodimerization activity);GO:0051015(actin filament binding);GO:0070062(extracellular exosome)</t>
  </si>
  <si>
    <t>04260(Cardiac muscle contraction);04261(Adrenergic signaling in cardiomyocytes);05410(Hypertrophic cardiomyopathy (HCM));05414(Dilated cardiomyopathy (DCM))</t>
  </si>
  <si>
    <t>K10375</t>
  </si>
  <si>
    <t>tropomyosin 4 [Source:HGNC Symbol;Acc:HGNC:12013]</t>
  </si>
  <si>
    <t>chr12</t>
  </si>
  <si>
    <t>ENST00000308664</t>
  </si>
  <si>
    <t>ENSG00000174437</t>
  </si>
  <si>
    <t>ATP2A2</t>
  </si>
  <si>
    <t>GO:0000166(nucleotide binding);GO:0002026(regulation of the force of heart contraction);GO:0003009(skeletal muscle contraction);GO:0005388(calcium-transporting ATPase activity);GO:0005509(calcium ion binding);GO:0005515(protein binding);GO:0005524(ATP binding);GO:0005654(nucleoplasm);GO:0005783(endoplasmic reticulum);GO:0005789(endoplasmic reticulum membrane);GO:0005887(integral component of plasma membrane);GO:0006811(ion transport);GO:0006816(calcium ion transport);GO:0006874(cellular calcium ion homeostasis);GO:0006984(ER-nucleus signaling pathway);GO:0006996(organelle organization);GO:0007155(cell adhesion);GO:0008544(epidermis development);GO:0008553(proton-exporting ATPase activity, phosphorylative mechanism);GO:0010460(positive regulation of heart rate);GO:0010882(regulation of cardiac muscle contraction by calcium ion signaling);GO:0012506(vesicle membrane);GO:0014883(transition between fast and slow fiber);GO:0014898(cardiac muscle hypertrophy in response to stress);GO:0016020(membrane);GO:0016021(integral component of membrane);GO:0016529(sarcoplasmic reticulum);GO:0019899(enzyme binding);GO:0031095(platelet dense tubular network membrane);GO:0031234(extrinsic component of cytoplasmic side of plasma membrane);GO:0031775(lutropin-choriogonadotropic hormone receptor binding);GO:0032469(endoplasmic reticulum calcium ion homeostasis);GO:0032470(positive regulation of endoplasmic reticulum calcium ion concentration);GO:0032496(response to lipopolysaccharide);GO:0032991(protein-containing complex);GO:0033017(sarcoplasmic reticulum membrane);GO:0033292(T-tubule organization);GO:0034220(ion transmembrane transport);GO:0034599(cellular response to oxidative stress);GO:0034605(cellular response to heat);GO:0034976(response to endoplasmic reticulum stress);GO:0044548(S100 protein binding);GO:0045822(negative regulation of heart contraction);GO:0046872(metal ion binding);GO:0048471(perinuclear region of cytoplasm);GO:0055119(relaxation of cardiac muscle);GO:0061831(apical ectoplasmic specialization);GO:0070296(sarcoplasmic reticulum calcium ion transport);GO:0070588(calcium ion transmembrane transport);GO:0086036(regulation of cardiac muscle cell membrane potential);GO:0086039(calcium-transporting ATPase activity involved in regulation of cardiac muscle cell membrane potential);GO:0097470(ribbon synapse);GO:0098909(regulation of cardiac muscle cell action potential involved in regulation of contraction);GO:0099132(ATP hydrolysis coupled cation transmembrane transport);GO:0120025(plasma membrane bounded cell projection);GO:1902600(proton transmembrane transport);GO:1903233(regulation of calcium ion-dependent exocytosis of neurotransmitter);GO:1903515(calcium ion transport from cytosol to endoplasmic reticulum);GO:1903779(regulation of cardiac conduction);GO:1990036(calcium ion import into sarcoplasmic reticulum)</t>
  </si>
  <si>
    <t>04020(Calcium signaling pathway);04022(cGMP-PKG signaling pathway);04024(cAMP signaling pathway);04260(Cardiac muscle contraction);04261(Adrenergic signaling in cardiomyocytes);04919(Thyroid hormone signaling pathway);04972(Pancreatic secretion);05010(Alzheimer disease);05410(Hypertrophic cardiomyopathy (HCM));05412(Arrhythmogenic right ventricular cardiomyopathy (ARVC));05414(Dilated cardiomyopathy (DCM))</t>
  </si>
  <si>
    <t>ATPase sarcoplasmic/endoplasmic reticulum Ca2+ transporting 2 [Source:HGNC Symbol;Acc:HGNC:812]</t>
  </si>
  <si>
    <t>chr17</t>
  </si>
  <si>
    <t>ENST00000576209</t>
  </si>
  <si>
    <t>ENSG00000184009</t>
  </si>
  <si>
    <t>ACTG1</t>
  </si>
  <si>
    <t>GO:0000166(nucleotide binding);GO:0001895(retina homeostasis);GO:0005200(structural constituent of cytoskeleton);GO:0005515(protein binding);GO:0005522(profilin binding);GO:0005524(ATP binding);GO:0005615(extracellular space);GO:0005634(nucleus);GO:0005737(cytoplasm);GO:0005829(cytosol);GO:0005856(cytoskeleton);GO:0005884(actin filament);GO:0005886(plasma membrane);GO:0005925(focal adhesion);GO:0009612(response to mechanical stimulus);GO:0015629(actin cytoskeleton);GO:0016020(membrane);GO:0030016(myofibril);GO:0031625(ubiquitin protein ligase binding);GO:0031941(filamentous actin);GO:0034329(cell junction assembly);GO:0038096(Fc-gamma receptor signaling pathway involved in phagocytosis);GO:0042802(identical protein binding);GO:0044305(calyx of Held);GO:0045214(sarcomere organization);GO:0045335(phagocytic vesicle);GO:0048013(ephrin receptor signaling pathway);GO:0048488(synaptic vesicle endocytosis);GO:0051592(response to calcium ion);GO:0061024(membrane organization);GO:0070062(extracellular exosome);GO:0070527(platelet aggregation);GO:0071346(cellular response to interferon-gamma);GO:0072562(blood microparticle);GO:0097433(dense body);GO:0098685(Schaffer collateral - CA1 synapse);GO:0098871(postsynaptic actin cytoskeleton);GO:0098973(structural constituent of postsynaptic actin cytoskeleton);GO:0098974(postsynaptic actin cytoskeleton organization);GO:0099143(presynaptic actin cytoskeleton)</t>
  </si>
  <si>
    <t>04015(Rap1 signaling pathway);04145(Phagosome);04210(Apoptosis);04390(Hippo signaling pathway);04510(Focal adhesion);04520(Adherens junction);04530(Tight junction);04611(Platelet activation);04670(Leukocyte transendothelial migration);04714(Thermogenesis);04810(Regulation of actin cytoskeleton);04919(Thyroid hormone signaling pathway);04921(Oxytocin signaling pathway);05100(Bacterial invasion of epithelial cells);05110(Vibrio cholerae infection);05130(Pathogenic Escherichia coli infection);05131(Shigellosis);05132(Salmonella infection);05164(Influenza A);05205(Proteoglycans in cancer);05225(Hepatocellular carcinoma);05410(Hypertrophic cardiomyopathy (HCM));05412(Arrhythmogenic right ventricular cardiomyopathy (ARVC));05414(Dilated cardiomyopathy (DCM));05416(Viral myocarditis);05418(Fluid shear stress and atherosclerosis)</t>
  </si>
  <si>
    <t>actin gamma 1 [Source:HGNC Symbol;Acc:HGNC:144]</t>
  </si>
  <si>
    <t>chr11</t>
  </si>
  <si>
    <t>ENST00000358794</t>
  </si>
  <si>
    <t>ENSG00000168439</t>
  </si>
  <si>
    <t>STIP1</t>
  </si>
  <si>
    <t>GO:0003723(RNA binding);GO:0005515(protein binding);GO:0005634(nucleus);GO:0005737(cytoplasm);GO:0005794(Golgi apparatus);GO:0005829(cytosol);GO:0008022(protein C-terminus binding);GO:0030544(Hsp70 protein binding);GO:0032991(protein-containing complex);GO:0051087(chaperone binding);GO:0051879(Hsp90 protein binding);GO:0098761(cellular response to interleukin-7);GO:0101031(chaperone complex)</t>
  </si>
  <si>
    <t>05020(Prion diseases)</t>
  </si>
  <si>
    <t>K09553</t>
  </si>
  <si>
    <t>stress induced phosphoprotein 1 [Source:HGNC Symbol;Acc:HGNC:11387]</t>
  </si>
  <si>
    <t>ENST00000373825</t>
  </si>
  <si>
    <t>ENSG00000096063</t>
  </si>
  <si>
    <t>SRPK1</t>
  </si>
  <si>
    <t>GO:0000166(nucleotide binding);GO:0000245(spliceosomal complex assembly);GO:0000287(magnesium ion binding);GO:0003723(RNA binding);GO:0004672(protein kinase activity);GO:0004674(protein serine/threonine kinase activity);GO:0005515(protein binding);GO:0005524(ATP binding);GO:0005634(nucleus);GO:0005737(cytoplasm);GO:0005783(endoplasmic reticulum);GO:0005829(cytosol);GO:0005886(plasma membrane);GO:0006397(mRNA processing);GO:0006468(protein phosphorylation);GO:0007059(chromosome segregation);GO:0008380(RNA splicing);GO:0010468(regulation of gene expression);GO:0016032(viral process);GO:0016301(kinase activity);GO:0016310(phosphorylation);GO:0016363(nuclear matrix);GO:0016740(transferase activity);GO:0030154(cell differentiation);GO:0035092(sperm chromatin condensation);GO:0035556(intracellular signal transduction);GO:0043231(intracellular membrane-bounded organelle);GO:0045070(positive regulation of viral genome replication);GO:0045071(negative regulation of viral genome replication);GO:0045087(innate immune response);GO:0048024(regulation of mRNA splicing, via spliceosome);GO:0050684(regulation of mRNA processing)</t>
  </si>
  <si>
    <t>05168(Herpes simplex virus 1 infection)</t>
  </si>
  <si>
    <t>K15409</t>
  </si>
  <si>
    <t>EC:2.7.11.1</t>
  </si>
  <si>
    <t>SRSF protein kinase 1 [Source:HGNC Symbol;Acc:HGNC:11305]</t>
  </si>
  <si>
    <t>ENST00000626154</t>
  </si>
  <si>
    <t>ENSG00000165304</t>
  </si>
  <si>
    <t>MELK</t>
  </si>
  <si>
    <t>GO:0000086(G2/M transition of mitotic cell cycle);GO:0000166(nucleotide binding);GO:0004672(protein kinase activity);GO:0004674(protein serine/threonine kinase activity);GO:0004715(non-membrane spanning protein tyrosine kinase activity);GO:0005509(calcium ion binding);GO:0005515(protein binding);GO:0005524(ATP binding);GO:0005634(nucleus);GO:0005737(cytoplasm);GO:0005886(plasma membrane);GO:0005938(cell cortex);GO:0006468(protein phosphorylation);GO:0006915(apoptotic process);GO:0007049(cell cycle);GO:0008283(cell population proliferation);GO:0008289(lipid binding);GO:0008631(intrinsic apoptotic signaling pathway in response to oxidative stress);GO:0016020(membrane);GO:0016301(kinase activity);GO:0016310(phosphorylation);GO:0016740(transferase activity);GO:0018108(peptidyl-tyrosine phosphorylation);GO:0030097(hemopoiesis);GO:0035556(intracellular signal transduction);GO:0043065(positive regulation of apoptotic process);GO:0046777(protein autophosphorylation);GO:0061351(neural precursor cell proliferation)</t>
  </si>
  <si>
    <t>K08799</t>
  </si>
  <si>
    <t>maternal embryonic leucine zipper kinase [Source:HGNC Symbol;Acc:HGNC:16870]</t>
  </si>
  <si>
    <t>nonsense_mediated_decay</t>
  </si>
  <si>
    <t>ENST00000535923</t>
  </si>
  <si>
    <t>ENSG00000215021</t>
  </si>
  <si>
    <t>PHB2</t>
  </si>
  <si>
    <t>GO:0005515(protein binding);GO:0005634(nucleus);GO:0005737(cytoplasm);GO:0005739(mitochondrion);GO:0005741(mitochondrial outer membrane);GO:0005743(mitochondrial inner membrane);GO:0006606(protein import into nucleus);GO:0006851(mitochondrial calcium ion transmembrane transport);GO:0007005(mitochondrion organization);GO:0007062(sister chromatid cohesion);GO:0008022(protein C-terminus binding);GO:0009611(response to wounding);GO:0009986(cell surface);GO:0014069(postsynaptic density);GO:0016020(membrane);GO:0016363(nuclear matrix);GO:0030331(estrogen receptor binding);GO:0030424(axon);GO:0031536(positive regulation of exit from mitosis);GO:0032991(protein-containing complex);GO:0033147(negative regulation of intracellular estrogen receptor signaling pathway);GO:0033218(amide binding);GO:0033600(negative regulation of mammary gland epithelial cell proliferation);GO:0043066(negative regulation of apoptotic process);GO:0043433(negative regulation of DNA-binding transcription factor activity);GO:0045892(negative regulation of transcription, DNA-templated);GO:0047485(protein N-terminus binding);GO:0048786(presynaptic active zone);GO:0050821(protein stabilization);GO:0051091(positive regulation of DNA-binding transcription factor activity);GO:0060744(mammary gland branching involved in thelarche);GO:0060749(mammary gland alveolus development);GO:0060762(regulation of branching involved in mammary gland duct morphogenesis);GO:0070374(positive regulation of ERK1 and ERK2 cascade);GO:0071300(cellular response to retinoic acid);GO:0071456(cellular response to hypoxia);GO:0071944(cell periphery);GO:0098978(glutamatergic synapse);GO:0098982(GABA-ergic synapse);GO:1902808(positive regulation of cell cycle G1/S phase transition)</t>
  </si>
  <si>
    <t>K17081</t>
  </si>
  <si>
    <t>prohibitin 2 [Source:HGNC Symbol;Acc:HGNC:30306]</t>
  </si>
  <si>
    <t>chr3</t>
  </si>
  <si>
    <t>ENST00000399402</t>
  </si>
  <si>
    <t>ENSG00000170266</t>
  </si>
  <si>
    <t>GLB1</t>
  </si>
  <si>
    <t>GO:0004553(hydrolase activity, hydrolyzing O-glycosyl compounds);GO:0004565(beta-galactosidase activity);GO:0005515(protein binding);GO:0005576(extracellular region);GO:0005615(extracellular space);GO:0005737(cytoplasm);GO:0005764(lysosome);GO:0005773(vacuole);GO:0005794(Golgi apparatus);GO:0005975(carbohydrate metabolic process);GO:0006027(glycosaminoglycan catabolic process);GO:0006687(glycosphingolipid metabolic process);GO:0008152(metabolic process);GO:0016787(hydrolase activity);GO:0016798(hydrolase activity, acting on glycosyl bonds);GO:0016936(galactoside binding);GO:0019388(galactose catabolic process);GO:0035578(azurophil granule lumen);GO:0042340(keratan sulfate catabolic process);GO:0042803(protein homodimerization activity);GO:0043202(lysosomal lumen);GO:0043231(intracellular membrane-bounded organelle);GO:0043312(neutrophil degranulation);GO:0044262(cellular carbohydrate metabolic process);GO:0048471(perinuclear region of cytoplasm);GO:0051413(response to cortisone);GO:0070062(extracellular exosome);GO:1904016(response to Thyroglobulin triiodothyronine);GO:1904813(ficolin-1-rich granule lumen)</t>
  </si>
  <si>
    <t>00052(Galactose metabolism);00511(Other glycan degradation);00531(Glycosaminoglycan degradation);00600(Sphingolipid metabolism);00604(Glycosphingolipid biosynthesis - ganglio series);04142(Lysosome)</t>
  </si>
  <si>
    <t>galactosidase beta 1 [Source:HGNC Symbol;Acc:HGNC:4298]</t>
  </si>
  <si>
    <t>chr5</t>
  </si>
  <si>
    <t>ENST00000509578</t>
  </si>
  <si>
    <t>ENSG00000127184</t>
  </si>
  <si>
    <t>COX7C</t>
  </si>
  <si>
    <t>GO:0004129(cytochrome-c oxidase activity);GO:0005739(mitochondrion);GO:0005743(mitochondrial inner membrane);GO:0006091(generation of precursor metabolites and energy);GO:0006123(mitochondrial electron transport, cytochrome c to oxygen);GO:0016020(membrane);GO:0016021(integral component of membrane);GO:0022900(electron transport chain);GO:1902600(proton transmembrane transport)</t>
  </si>
  <si>
    <t>00190(Oxidative phosphorylation);04260(Cardiac muscle contraction);04714(Thermogenesis);04932(Non-alcoholic fatty liver disease (NAFLD));05010(Alzheimer disease);05012(Parkinson disease);05016(Huntington disease)</t>
  </si>
  <si>
    <t>K02272</t>
  </si>
  <si>
    <t>cytochrome c oxidase subunit 7C [Source:HGNC Symbol;Acc:HGNC:2292]</t>
  </si>
  <si>
    <t>chr13</t>
  </si>
  <si>
    <t>ENST00000375440</t>
  </si>
  <si>
    <t>ENSG00000139842</t>
  </si>
  <si>
    <t>CUL4A</t>
  </si>
  <si>
    <t>GO:0000082(G1/S transition of mitotic cell cycle);GO:0000715(nucleotide-excision repair, DNA damage recognition);GO:0000717(nucleotide-excision repair, DNA duplex unwinding);GO:0001701(in utero embryonic development);GO:0005515(protein binding);GO:0005654(nucleoplasm);GO:0006281(DNA repair);GO:0006283(transcription-coupled nucleotide-excision repair);GO:0006293(nucleotide-excision repair, preincision complex stabilization);GO:0006294(nucleotide-excision repair, preincision complex assembly);GO:0006295(nucleotide-excision repair, DNA incision, 3'-to lesion);GO:0006296(nucleotide-excision repair, DNA incision, 5'-to lesion);GO:0006511(ubiquitin-dependent protein catabolic process);GO:0006974(cellular response to DNA damage stimulus);GO:0007050(cell cycle arrest);GO:0008284(positive regulation of cell population proliferation);GO:0008285(negative regulation of cell population proliferation);GO:0016032(viral process);GO:0016567(protein ubiquitination);GO:0019005(SCF ubiquitin ligase complex);GO:0030097(hemopoiesis);GO:0030853(negative regulation of granulocyte differentiation);GO:0031146(SCF-dependent proteasomal ubiquitin-dependent protein catabolic process);GO:0031461(cullin-RING ubiquitin ligase complex);GO:0031464(Cul4A-RING E3 ubiquitin ligase complex);GO:0031625(ubiquitin protein ligase binding);GO:0033683(nucleotide-excision repair, DNA incision);GO:0035019(somatic stem cell population maintenance);GO:0042769(DNA damage response, detection of DNA damage);GO:0043161(proteasome-mediated ubiquitin-dependent protein catabolic process);GO:0043687(post-translational protein modification);GO:0051246(regulation of protein metabolic process);GO:0061630(ubiquitin protein ligase activity);GO:0070911(global genome nucleotide-excision repair);GO:0080008(Cul4-RING E3 ubiquitin ligase complex);GO:0097193(intrinsic apoptotic signaling pathway);GO:1900087(positive regulation of G1/S transition of mitotic cell cycle);GO:2000001(regulation of DNA damage checkpoint);GO:2000819(regulation of nucleotide-excision repair)</t>
  </si>
  <si>
    <t>03420(Nucleotide excision repair);04120(Ubiquitin mediated proteolysis);05170(Human immunodeficiency virus 1 infection)</t>
  </si>
  <si>
    <t>cullin 4A [Source:HGNC Symbol;Acc:HGNC:2554]</t>
  </si>
  <si>
    <t>ENST00000375710</t>
  </si>
  <si>
    <t>ENSG00000134333</t>
  </si>
  <si>
    <t>LDHA</t>
  </si>
  <si>
    <t>GO:0003824(catalytic activity);GO:0004459(L-lactate dehydrogenase activity);GO:0005515(protein binding);GO:0005634(nucleus);GO:0005737(cytoplasm);GO:0005829(cytosol);GO:0005975(carbohydrate metabolic process);GO:0006090(pyruvate metabolic process);GO:0006096(glycolytic process);GO:0016020(membrane);GO:0016021(integral component of membrane);GO:0016491(oxidoreductase activity);GO:0016616(oxidoreductase activity, acting on the CH-OH group of donors, NAD or NADP as acceptor);GO:0019752(carboxylic acid metabolic process);GO:0045296(cadherin binding);GO:0055114(oxidation-reduction process);GO:0070062(extracellular exosome)</t>
  </si>
  <si>
    <t>00010(Glycolysis / Gluconeogenesis);00270(Cysteine and methionine metabolism);00620(Pyruvate metabolism);00640(Propanoate metabolism);04066(HIF-1 signaling pathway);04922(Glucagon signaling pathway);05230(Central carbon metabolism in cancer)</t>
  </si>
  <si>
    <t>K00016</t>
  </si>
  <si>
    <t>EC:1.1.1.27</t>
  </si>
  <si>
    <t>lactate dehydrogenase A [Source:HGNC Symbol;Acc:HGNC:6535]</t>
  </si>
  <si>
    <t>chr4</t>
  </si>
  <si>
    <t>ENST00000359707</t>
  </si>
  <si>
    <t>ENSG00000138757</t>
  </si>
  <si>
    <t>G3BP2</t>
  </si>
  <si>
    <t>GO:0003676(nucleic acid binding);GO:0003723(RNA binding);GO:0003729(mRNA binding);GO:0005515(protein binding);GO:0005737(cytoplasm);GO:0005829(cytosol);GO:0007253(cytoplasmic sequestering of NF-kappaB);GO:0007265(Ras protein signal transduction);GO:0030159(receptor signaling complex scaffold activity);GO:0034063(stress granule assembly);GO:0051028(mRNA transport);GO:1990904(ribonucleoprotein complex)</t>
  </si>
  <si>
    <t>G3BP stress granule assembly factor 2 [Source:HGNC Symbol;Acc:HGNC:30291]</t>
  </si>
  <si>
    <t>ENST00000540509</t>
  </si>
  <si>
    <t>ENSG00000114346</t>
  </si>
  <si>
    <t>ECT2</t>
  </si>
  <si>
    <t>GO:0000281(mitotic cytokinesis);GO:0000902(cell morphogenesis);GO:0005085(guanyl-nucleotide exchange factor activity);GO:0005089(Rho guanyl-nucleotide exchange factor activity);GO:0005096(GTPase activator activity);GO:0005515(protein binding);GO:0005634(nucleus);GO:0005737(cytoplasm);GO:0005819(spindle);GO:0005829(cytosol);GO:0005856(cytoskeleton);GO:0005911(cell-cell junction);GO:0005923(bicellular tight junction);GO:0007049(cell cycle);GO:0007186(G protein-coupled receptor signaling pathway);GO:0007399(nervous system development);GO:0015031(protein transport);GO:0017048(Rho GTPase binding);GO:0030054(cell junction);GO:0030154(cell differentiation);GO:0030496(midbody);GO:0032147(activation of protein kinase activity);GO:0032154(cleavage furrow);GO:0032467(positive regulation of cytokinesis);GO:0035023(regulation of Rho protein signal transduction);GO:0035556(intracellular signal transduction);GO:0042307(positive regulation of protein import into nucleus);GO:0042803(protein homodimerization activity);GO:0043065(positive regulation of apoptotic process);GO:0043123(positive regulation of I-kappaB kinase/NF-kappaB signaling);GO:0043547(positive regulation of GTPase activity);GO:0045666(positive regulation of neuron differentiation);GO:0045859(regulation of protein kinase activity);GO:0051056(regulation of small GTPase mediated signal transduction);GO:0051260(protein homooligomerization);GO:0051301(cell division);GO:0051988(regulation of attachment of spindle microtubules to kinetochore);GO:0070301(cellular response to hydrogen peroxide);GO:0070830(bicellular tight junction assembly);GO:0071277(cellular response to calcium ion);GO:0071479(cellular response to ionizing radiation);GO:0072686(mitotic spindle);GO:0090630(activation of GTPase activity);GO:0097149(centralspindlin complex);GO:2000431(regulation of cytokinesis, actomyosin contractile ring assembly)</t>
  </si>
  <si>
    <t>K20704</t>
  </si>
  <si>
    <t>epithelial cell transforming 2 [Source:HGNC Symbol;Acc:HGNC:3155]</t>
  </si>
  <si>
    <t>chr7</t>
  </si>
  <si>
    <t>ENST00000449767</t>
  </si>
  <si>
    <t>ENSG00000105953</t>
  </si>
  <si>
    <t>OGDH</t>
  </si>
  <si>
    <t>GO:0004591(oxoglutarate dehydrogenase (succinyl-transferring) activity);GO:0005634(nucleus);GO:0005739(mitochondrion);GO:0005759(mitochondrial matrix);GO:0006091(generation of precursor metabolites and energy);GO:0006096(glycolytic process);GO:0006099(tricarboxylic acid cycle);GO:0006103(2-oxoglutarate metabolic process);GO:0006104(succinyl-CoA metabolic process);GO:0006554(lysine catabolic process);GO:0006734(NADH metabolic process);GO:0016491(oxidoreductase activity);GO:0016624(oxidoreductase activity, acting on the aldehyde or oxo group of donors, disulfide as acceptor);GO:0021695(cerebellar cortex development);GO:0021756(striatum development);GO:0021766(hippocampus development);GO:0021794(thalamus development);GO:0021860(pyramidal neuron development);GO:0022028(tangential migration from the subventricular zone to the olfactory bulb);GO:0030976(thiamine pyrophosphate binding);GO:0031072(heat shock protein binding);GO:0031966(mitochondrial membrane);GO:0034602(oxoglutarate dehydrogenase (NAD+) activity);GO:0045252(oxoglutarate dehydrogenase complex);GO:0046872(metal ion binding);GO:0051087(chaperone binding);GO:0055114(oxidation-reduction process);GO:0061034(olfactory bulb mitral cell layer development);GO:0106077(histone succinylation)</t>
  </si>
  <si>
    <t>00020(Citrate cycle (TCA cycle))</t>
  </si>
  <si>
    <t>K00164</t>
  </si>
  <si>
    <t>EC:1.2.4.2</t>
  </si>
  <si>
    <t>oxoglutarate dehydrogenase [Source:HGNC Symbol;Acc:HGNC:8124]</t>
  </si>
  <si>
    <t>chr8</t>
  </si>
  <si>
    <t>ENST00000518716</t>
  </si>
  <si>
    <t>ENSG00000070756</t>
  </si>
  <si>
    <t>PABPC1</t>
  </si>
  <si>
    <t>GO:0000184(nuclear-transcribed mRNA catabolic process, nonsense-mediated decay);GO:0000398(mRNA splicing, via spliceosome);GO:0003676(nucleic acid binding);GO:0003723(RNA binding);GO:0003730(mRNA 3'-UTR binding);GO:0005515(protein binding);GO:0005634(nucleus);GO:0005681(spliceosomal complex);GO:0005737(cytoplasm);GO:0005829(cytosol);GO:0005925(focal adhesion);GO:0006378(mRNA polyadenylation);GO:0006397(mRNA processing);GO:0006413(translational initiation);GO:0008022(protein C-terminus binding);GO:0008143(poly(A) binding);GO:0008266(poly(U) RNA binding);GO:0008380(RNA splicing);GO:0008494(translation activator activity);GO:0010494(cytoplasmic stress granule);GO:0016020(membrane);GO:0031047(gene silencing by RNA);GO:0036464(cytoplasmic ribonucleoprotein granule);GO:0043488(regulation of mRNA stability);GO:0045070(positive regulation of viral genome replication);GO:0045727(positive regulation of translation);GO:0048255(mRNA stabilization);GO:0060213(positive regulation of nuclear-transcribed mRNA poly(A) tail shortening);GO:0070062(extracellular exosome);GO:0071013(catalytic step 2 spliceosome);GO:1900153(positive regulation of nuclear-transcribed mRNA catabolic process, deadenylation-dependent decay);GO:1990904(ribonucleoprotein complex);GO:2000623(negative regulation of nuclear-transcribed mRNA catabolic process, nonsense-mediated decay)</t>
  </si>
  <si>
    <t>03013(RNA transport);03015(mRNA surveillance pathway);03018(RNA degradation)</t>
  </si>
  <si>
    <t>K13126</t>
  </si>
  <si>
    <t>poly(A) binding protein cytoplasmic 1 [Source:HGNC Symbol;Acc:HGNC:8554]</t>
  </si>
  <si>
    <t>ENST00000392168</t>
  </si>
  <si>
    <t>ENSG00000120438</t>
  </si>
  <si>
    <t>TCP1</t>
  </si>
  <si>
    <t>GO:0000166(nucleotide binding);GO:0000242(pericentriolar material);GO:0000792(heterochromatin);GO:0001669(acrosomal vesicle);GO:0002199(zona pellucida receptor complex);GO:0003723(RNA binding);GO:0005515(protein binding);GO:0005524(ATP binding);GO:0005720(nuclear heterochromatin);GO:0005737(cytoplasm);GO:0005794(Golgi apparatus);GO:0005813(centrosome);GO:0005815(microtubule organizing center);GO:0005829(cytosol);GO:0005832(chaperonin-containing T-complex);GO:0005856(cytoskeleton);GO:0005874(microtubule);GO:0006457(protein folding);GO:0007021(tubulin complex assembly);GO:0007339(binding of sperm to zona pellucida);GO:0031625(ubiquitin protein ligase binding);GO:0032212(positive regulation of telomere maintenance via telomerase);GO:0035722(interleukin-12-mediated signaling pathway);GO:0044053(translocation of peptides or proteins into host cell cytoplasm);GO:0044297(cell body);GO:0050821(protein stabilization);GO:0051082(unfolded protein binding);GO:0051973(positive regulation of telomerase activity);GO:0070062(extracellular exosome);GO:0090666(scaRNA localization to Cajal body);GO:1901998(toxin transport);GO:1904851(positive regulation of establishment of protein localization to telomere);GO:1904871(positive regulation of protein localization to Cajal body);GO:1904874(positive regulation of telomerase RNA localization to Cajal body);GO:2000109(regulation of macrophage apoptotic process)</t>
  </si>
  <si>
    <t>K09493</t>
  </si>
  <si>
    <t>t-complex 1 [Source:HGNC Symbol;Acc:HGNC:11655]</t>
  </si>
  <si>
    <t>ENST00000552823</t>
  </si>
  <si>
    <t>ENSG00000050405</t>
  </si>
  <si>
    <t>LIMA1</t>
  </si>
  <si>
    <t>GO:0001725(stress fiber);GO:0001726(ruffle);GO:0003779(actin binding);GO:0003785(actin monomer binding);GO:0005515(protein binding);GO:0005737(cytoplasm);GO:0005829(cytosol);GO:0005856(cytoskeleton);GO:0005886(plasma membrane);GO:0005903(brush border);GO:0005925(focal adhesion);GO:0006629(lipid metabolic process);GO:0008202(steroid metabolic process);GO:0008203(cholesterol metabolic process);GO:0015629(actin cytoskeleton);GO:0016020(membrane);GO:0016477(cell migration);GO:0030054(cell junction);GO:0030299(intestinal cholesterol absorption);GO:0030835(negative regulation of actin filament depolymerization);GO:0031526(brush border membrane);GO:0031529(ruffle organization);GO:0032154(cleavage furrow);GO:0042632(cholesterol homeostasis);GO:0045296(cadherin binding);GO:0046872(metal ion binding);GO:0051015(actin filament binding);GO:0051017(actin filament bundle assembly)</t>
  </si>
  <si>
    <t>K23026</t>
  </si>
  <si>
    <t>LIM domain and actin binding 1 [Source:HGNC Symbol;Acc:HGNC:24636]</t>
  </si>
  <si>
    <t>chr15</t>
  </si>
  <si>
    <t>ENST00000610365</t>
  </si>
  <si>
    <t>ENSG00000273749</t>
  </si>
  <si>
    <t>CYFIP1</t>
  </si>
  <si>
    <t>GO:0000340(RNA 7-methylguanosine cap binding);GO:0000902(cell morphogenesis);GO:0001726(ruffle);GO:0003779(actin binding);GO:0005515(protein binding);GO:0005576(extracellular region);GO:0005737(cytoplasm);GO:0005829(cytosol);GO:0005845(mRNA cap binding complex);GO:0005925(focal adhesion);GO:0006417(regulation of translation);GO:0007275(multicellular organism development);GO:0007399(nervous system development);GO:0007411(axon guidance);GO:0008360(regulation of cell shape);GO:0016601(Rac protein signal transduction);GO:0030027(lamellipodium);GO:0030031(cell projection assembly);GO:0030032(lamellipodium assembly);GO:0030054(cell junction);GO:0030154(cell differentiation);GO:0031175(neuron projection development);GO:0031209(SCAR complex);GO:0031529(ruffle organization);GO:0032433(filopodium tip);GO:0032869(cellular response to insulin stimulus);GO:0034774(secretory granule lumen);GO:0035580(specific granule lumen);GO:0038096(Fc-gamma receptor signaling pathway involved in phagocytosis);GO:0042995(cell projection);GO:0043005(neuron projection);GO:0043025(neuronal cell body);GO:0043195(terminal bouton);GO:0043197(dendritic spine);GO:0043312(neutrophil degranulation);GO:0044294(dendritic growth cone);GO:0044295(axonal growth cone);GO:0045182(translation regulator activity);GO:0045202(synapse);GO:0045773(positive regulation of axon extension);GO:0048010(vascular endothelial growth factor receptor signaling pathway);GO:0048365(Rac GTPase binding);GO:0048471(perinuclear region of cytoplasm);GO:0048675(axon extension);GO:0050772(positive regulation of axonogenesis);GO:0050890(cognition);GO:0051015(actin filament binding);GO:0051388(positive regulation of neurotrophin TRK receptor signaling pathway);GO:0051602(response to electrical stimulus);GO:0060076(excitatory synapse);GO:0070062(extracellular exosome);GO:0090724(central region of growth cone);GO:0090725(peripheral region of growth cone);GO:0097484(dendrite extension);GO:0098794(postsynapse);GO:0099563(modification of synaptic structure);GO:0099578(regulation of translation at postsynapse, modulating synaptic transmission);GO:1900006(positive regulation of dendrite development);GO:1900029(positive regulation of ruffle assembly);GO:1903422(negative regulation of synaptic vesicle recycling);GO:1904724(tertiary granule lumen);GO:1905274(regulation of modification of postsynaptic actin cytoskeleton);GO:2000601(positive regulation of Arp2/3 complex-mediated actin nucleation)</t>
  </si>
  <si>
    <t>03013(RNA transport);04810(Regulation of actin cytoskeleton)</t>
  </si>
  <si>
    <t>K05749</t>
  </si>
  <si>
    <t>cytoplasmic FMR1 interacting protein 1 [Source:HGNC Symbol;Acc:HGNC:13759]</t>
  </si>
  <si>
    <t>ENST00000519239</t>
  </si>
  <si>
    <t>ENSG00000037241</t>
  </si>
  <si>
    <t>RPL26L1</t>
  </si>
  <si>
    <t>GO:0002181(cytoplasmic translation);GO:0003723(RNA binding);GO:0003735(structural constituent of ribosome);GO:0005622(intracellular);GO:0005840(ribosome);GO:0006412(translation);GO:0015934(large ribosomal subunit);GO:0022625(cytosolic large ribosomal subunit);GO:0042273(ribosomal large subunit biogenesis);GO:0070062(extracellular exosome)</t>
  </si>
  <si>
    <t>03010(Ribosome)</t>
  </si>
  <si>
    <t>K02898</t>
  </si>
  <si>
    <t>ribosomal protein L26 like 1 [Source:HGNC Symbol;Acc:HGNC:17050]</t>
  </si>
  <si>
    <t>ENST00000380989</t>
  </si>
  <si>
    <t>ENSG00000107959</t>
  </si>
  <si>
    <t>PITRM1</t>
  </si>
  <si>
    <t>GO:0003824(catalytic activity);GO:0004222(metalloendopeptidase activity);GO:0005739(mitochondrion);GO:0005759(mitochondrial matrix);GO:0006508(proteolysis);GO:0006626(protein targeting to mitochondrion);GO:0008047(enzyme activator activity);GO:0008233(peptidase activity);GO:0008237(metallopeptidase activity);GO:0008270(zinc ion binding);GO:0016485(protein processing);GO:0016787(hydrolase activity);GO:0043085(positive regulation of catalytic activity);GO:0046872(metal ion binding)</t>
  </si>
  <si>
    <t>K06972</t>
  </si>
  <si>
    <t>EC:3.4.24.-</t>
  </si>
  <si>
    <t>pitrilysin metallopeptidase 1 [Source:HGNC Symbol;Acc:HGNC:17663]</t>
  </si>
  <si>
    <t>ENST00000652449</t>
  </si>
  <si>
    <t>ENSG00000163932</t>
  </si>
  <si>
    <t>PRKCD</t>
  </si>
  <si>
    <t>GO:0000166(nucleotide binding);GO:0002223(stimulatory C-type lectin receptor signaling pathway);GO:0004672(protein kinase activity);GO:0004674(protein serine/threonine kinase activity);GO:0004697(protein kinase C activity);GO:0004699(calcium-independent protein kinase C activity);GO:0004715(non-membrane spanning protein tyrosine kinase activity);GO:0005515(protein binding);GO:0005524(ATP binding);GO:0005576(extracellular region);GO:0005634(nucleus);GO:0005654(nucleoplasm);GO:0005737(cytoplasm);GO:0005783(endoplasmic reticulum);GO:0005829(cytosol);GO:0005886(plasma membrane);GO:0005911(cell-cell junction);GO:0006468(protein phosphorylation);GO:0006915(apoptotic process);GO:0007049(cell cycle);GO:0007165(signal transduction);GO:0008047(enzyme activator activity);GO:0008631(intrinsic apoptotic signaling pathway in response to oxidative stress);GO:0010469(regulation of signaling receptor activity);GO:0016020(membrane);GO:0016064(immunoglobulin mediated immune response);GO:0016301(kinase activity);GO:0016310(phosphorylation);GO:0016363(nuclear matrix);GO:0016572(histone phosphorylation);GO:0016740(transferase activity);GO:0018105(peptidyl-serine phosphorylation);GO:0018107(peptidyl-threonine phosphorylation);GO:0018108(peptidyl-tyrosine phosphorylation);GO:0019899(enzyme binding);GO:0019900(kinase binding);GO:0019901(protein kinase binding);GO:0023021(termination of signal transduction);GO:0030168(platelet activation);GO:0030837(negative regulation of actin filament polymerization);GO:0032079(positive regulation of endodeoxyribonuclease activity);GO:0032091(negative regulation of protein binding);GO:0032147(activation of protein kinase activity);GO:0032613(interleukin-10 production);GO:0032615(interleukin-12 production);GO:0032930(positive regulation of superoxide anion generation);GO:0032956(regulation of actin cytoskeleton organization);GO:0034351(negative regulation of glial cell apoptotic process);GO:0035307(positive regulation of protein dephosphorylation);GO:0035556(intracellular signal transduction);GO:0035578(azurophil granule lumen);GO:0038096(Fc-gamma receptor signaling pathway involved in phagocytosis);GO:0042100(B cell proliferation);GO:0042119(neutrophil activation);GO:0042307(positive regulation of protein import into nucleus);GO:0042742(defense response to bacterium);GO:0043312(neutrophil degranulation);GO:0043407(negative regulation of MAP kinase activity);GO:0043488(regulation of mRNA stability);GO:0043560(insulin receptor substrate binding);GO:0046627(negative regulation of insulin receptor signaling pathway);GO:0046872(metal ion binding);GO:0048471(perinuclear region of cytoplasm);GO:0050728(negative regulation of inflammatory response);GO:0050732(negative regulation of peptidyl-tyrosine phosphorylation);GO:0050821(protein stabilization);GO:0051490(negative regulation of filopodium assembly);GO:0060326(cell chemotaxis);GO:0060333(interferon-gamma-mediated signaling pathway);GO:0070062(extracellular exosome);GO:0070301(cellular response to hydrogen peroxide);GO:0071447(cellular response to hydroperoxide);GO:0090331(negative regulation of platelet aggregation);GO:0090398(cellular senescence);GO:1900163(positive regulation of phospholipid scramblase activity);GO:1904385(cellular response to angiotensin);GO:2000304(positive regulation of ceramide biosynthetic process);GO:2000753(positive regulation of glucosylceramide catabolic process);GO:2000755(positive regulation of sphingomyelin catabolic process);GO:2001022(positive regulation of response to DNA damage stimulus);GO:2001235(positive regulation of apoptotic signaling pathway)</t>
  </si>
  <si>
    <t>04062(Chemokine signaling pathway);04140(Autophagy - animal);04270(Vascular smooth muscle contraction);04621(NOD-like receptor signaling pathway);04625(C-type lectin receptor signaling pathway);04666(Fc gamma R-mediated phagocytosis);04722(Neurotrophin signaling pathway);04750(Inflammatory mediator regulation of TRP channels);04912(GnRH signaling pathway);04915(Estrogen signaling pathway);04930(Type II diabetes mellitus);04931(Insulin resistance);04933(AGE-RAGE signaling pathway in diabetic complications)</t>
  </si>
  <si>
    <t>protein kinase C delta [Source:HGNC Symbol;Acc:HGNC:9399]</t>
  </si>
  <si>
    <t>chr20</t>
  </si>
  <si>
    <t>ENST00000374810</t>
  </si>
  <si>
    <t>ENSG00000078804</t>
  </si>
  <si>
    <t>TP53INP2</t>
  </si>
  <si>
    <t>GO:0000045(autophagosome assembly);GO:0001649(osteoblast differentiation);GO:0001894(tissue homeostasis);GO:0005515(protein binding);GO:0005634(nucleus);GO:0005737(cytoplasm);GO:0005776(autophagosome);GO:0005829(cytosol);GO:0006511(ubiquitin-dependent protein catabolic process);GO:0006914(autophagy);GO:0010508(positive regulation of autophagy);GO:0016236(macroautophagy);GO:0016605(PML body);GO:0031410(cytoplasmic vesicle);GO:0043130(ubiquitin binding);GO:0045893(positive regulation of transcription, DNA-templated);GO:1903828(negative regulation of cellular protein localization)</t>
  </si>
  <si>
    <t>04140(Autophagy - animal)</t>
  </si>
  <si>
    <t>K21247</t>
  </si>
  <si>
    <t>tumor protein p53 inducible nuclear protein 2 [Source:HGNC Symbol;Acc:HGNC:16104]</t>
  </si>
  <si>
    <t>ENST00000602795</t>
  </si>
  <si>
    <t>ENSG00000101158</t>
  </si>
  <si>
    <t>NELFCD</t>
  </si>
  <si>
    <t>GO:0005634(nucleus);GO:0045892(negative regulation of transcription, DNA-templated)</t>
  </si>
  <si>
    <t>K15181</t>
  </si>
  <si>
    <t>negative elongation factor complex member C/D [Source:HGNC Symbol;Acc:HGNC:15934]</t>
  </si>
  <si>
    <t>ENST00000261173</t>
  </si>
  <si>
    <t>ENSG00000070961</t>
  </si>
  <si>
    <t>ATP2B1</t>
  </si>
  <si>
    <t>GO:0000166(nucleotide binding);GO:0001772(immunological synapse);GO:0001818(negative regulation of cytokine production);GO:0003056(regulation of vascular smooth muscle contraction);GO:0003407(neural retina development);GO:0005388(calcium-transporting ATPase activity);GO:0005515(protein binding);GO:0005516(calmodulin binding);GO:0005524(ATP binding);GO:0005634(nucleus);GO:0005886(plasma membrane);GO:0005887(integral component of plasma membrane);GO:0006811(ion transport);GO:0006816(calcium ion transport);GO:0006874(cellular calcium ion homeostasis);GO:0007420(brain development);GO:0007568(aging);GO:0008217(regulation of blood pressure);GO:0009409(response to cold);GO:0009898(cytoplasmic side of plasma membrane);GO:0015085(calcium ion transmembrane transporter activity);GO:0016020(membrane);GO:0016021(integral component of membrane);GO:0016323(basolateral plasma membrane);GO:0016324(apical plasma membrane);GO:0016787(hydrolase activity);GO:0016887(ATPase activity);GO:0030165(PDZ domain binding);GO:0030501(positive regulation of bone mineralization);GO:0032590(dendrite membrane);GO:0032591(dendritic spine membrane);GO:0032809(neuronal cell body membrane);GO:0034220(ion transmembrane transport);GO:0045121(membrane raft);GO:0045177(apical part of cell);GO:0046872(metal ion binding);GO:0051480(regulation of cytosolic calcium ion concentration);GO:0051481(negative regulation of cytosolic calcium ion concentration);GO:0051928(positive regulation of calcium ion transport);GO:0070062(extracellular exosome);GO:0070588(calcium ion transmembrane transport);GO:0071305(cellular response to vitamin D);GO:0071386(cellular response to corticosterone stimulus);GO:0098978(glutamatergic synapse);GO:0098982(GABA-ergic synapse);GO:0099059(integral component of presynaptic active zone membrane);GO:0099132(ATP hydrolysis coupled cation transmembrane transport);GO:0099509(regulation of presynaptic cytosolic calcium ion concentration);GO:1900076(regulation of cellular response to insulin stimulus);GO:1901660(calcium ion export);GO:1903779(regulation of cardiac conduction);GO:1905056(calcium-transporting ATPase activity involved in regulation of presynaptic cytosolic calcium ion concentration);GO:1990034(calcium ion export across plasma membrane)</t>
  </si>
  <si>
    <t>04020(Calcium signaling pathway);04022(cGMP-PKG signaling pathway);04024(cAMP signaling pathway);04261(Adrenergic signaling in cardiomyocytes);04925(Aldosterone synthesis and secretion);04961(Endocrine and other factor-regulated calcium reabsorption);04970(Salivary secretion);04972(Pancreatic secretion);04978(Mineral absorption)</t>
  </si>
  <si>
    <t>ATPase plasma membrane Ca2+ transporting 1 [Source:HGNC Symbol;Acc:HGNC:814]</t>
  </si>
  <si>
    <t>ENST00000476196</t>
  </si>
  <si>
    <t>ENSG00000087460</t>
  </si>
  <si>
    <t>GNAS</t>
  </si>
  <si>
    <t>GO:0000166(nucleotide binding);GO:0001501(skeletal system development);GO:0001664(G protein-coupled receptor binding);GO:0001726(ruffle);GO:0001894(tissue homeostasis);GO:0001958(endochondral ossification);GO:0003091(renal water homeostasis);GO:0003674(molecular_function);GO:0003924(GTPase activity);GO:0005159(insulin-like growth factor receptor binding);GO:0005515(protein binding);GO:0005525(GTP binding);GO:0005576(extracellular region);GO:0005634(nucleus);GO:0005737(cytoplasm);GO:0005829(cytosol);GO:0005834(heterotrimeric G-protein complex);GO:0005886(plasma membrane);GO:0006112(energy reserve metabolic process);GO:0006306(DNA methylation);GO:0007165(signal transduction);GO:0007186(G protein-coupled receptor signaling pathway);GO:0007188(adenylate cyclase-modulating G protein-coupled receptor signaling pathway);GO:0007189(adenylate cyclase-activating G protein-coupled receptor signaling pathway);GO:0007190(activation of adenylate cyclase activity);GO:0007191(adenylate cyclase-activating dopamine receptor signaling pathway);GO:0007565(female pregnancy);GO:0007608(sensory perception of smell);GO:0009306(protein secretion);GO:0009791(post-embryonic development);GO:0009966(regulation of signal transduction);GO:0010856(adenylate cyclase activator activity);GO:0016020(membrane);GO:0016324(apical plasma membrane);GO:0019001(guanyl nucleotide binding);GO:0030133(transport vesicle);GO:0030425(dendrite);GO:0031224(intrinsic component of membrane);GO:0031410(cytoplasmic vesicle);GO:0031683(G-protein beta/gamma-subunit complex binding);GO:0031698(beta-2 adrenergic receptor binding);GO:0031748(D1 dopamine receptor binding);GO:0031852(mu-type opioid receptor binding);GO:0032588(trans-Golgi network membrane);GO:0035116(embryonic hindlimb morphogenesis);GO:0035255(ionotropic glutamate receptor binding);GO:0035264(multicellular organism growth);GO:0040015(negative regulation of multicellular organism growth);GO:0040032(post-embryonic body morphogenesis);GO:0042493(response to drug);GO:0042995(cell projection);GO:0043085(positive regulation of catalytic activity);GO:0043547(positive regulation of GTPase activity);GO:0043588(skin development);GO:0043950(positive regulation of cAMP-mediated signaling);GO:0045669(positive regulation of osteoblast differentiation);GO:0045672(positive regulation of osteoclast differentiation);GO:0046872(metal ion binding);GO:0046907(intracellular transport);GO:0048471(perinuclear region of cytoplasm);GO:0048589(developmental growth);GO:0048701(embryonic cranial skeleton morphogenesis);GO:0050796(regulation of insulin secretion);GO:0050890(cognition);GO:0051216(cartilage development);GO:0051430(corticotropin-releasing hormone receptor 1 binding);GO:0060348(bone development);GO:0060789(hair follicle placode formation);GO:0070062(extracellular exosome);GO:0070527(platelet aggregation);GO:0071107(response to parathyroid hormone);GO:0071377(cellular response to glucagon stimulus);GO:0071380(cellular response to prostaglandin E stimulus);GO:0071514(genetic imprinting);GO:0071870(cellular response to catecholamine stimulus);GO:0071880(adenylate cyclase-activating adrenergic receptor signaling pathway);GO:0120162(positive regulation of cold-induced thermogenesis);GO:2000828(regulation of parathyroid hormone secretion)</t>
  </si>
  <si>
    <t>01522(Endocrine resistance);04015(Rap1 signaling pathway);04020(Calcium signaling pathway);04024(cAMP signaling pathway);04072(Phospholipase D signaling pathway);04261(Adrenergic signaling in cardiomyocytes);04270(Vascular smooth muscle contraction);04540(Gap junction);04611(Platelet activation);04713(Circadian entrainment);04714(Thermogenesis);04724(Glutamatergic synapse);04726(Serotonergic synapse);04728(Dopaminergic synapse);04730(Long-term depression);04750(Inflammatory mediator regulation of TRP channels);04911(Insulin secretion);04912(GnRH signaling pathway);04913(Ovarian steroidogenesis);04915(Estrogen signaling pathway);04916(Melanogenesis);04918(Thyroid hormone synthesis);04921(Oxytocin signaling pathway);04922(Glucagon signaling pathway);04923(Regulation of lipolysis in adipocytes);04924(Renin secretion);04925(Aldosterone synthesis and secretion);04926(Relaxin signaling pathway);04927(Cortisol synthesis and secretion);04928(Parathyroid hormone synthesis, secretion and action);04934(Cushing syndrome);04961(Endocrine and other factor-regulated calcium reabsorption);04962(Vasopressin-regulated water reabsorption);04970(Salivary secretion);04971(Gastric acid secretion);04972(Pancreatic secretion);04976(Bile secretion);05030(Cocaine addiction);05031(Amphetamine addiction);05032(Morphine addiction);05034(Alcoholism);05110(Vibrio cholerae infection);05142(Chagas disease (American trypanosomiasis));05146(Amoebiasis);05163(Human cytomegalovirus infection);05165(Human papillomavirus infection);05200(Pathways in cancer);05414(Dilated cardiomyopathy (DCM))</t>
  </si>
  <si>
    <t>K04632</t>
  </si>
  <si>
    <t>GNAS complex locus [Source:HGNC Symbol;Acc:HGNC:4392]</t>
  </si>
  <si>
    <t>chr1</t>
  </si>
  <si>
    <t>ENST00000646539</t>
  </si>
  <si>
    <t>ENSG00000074800</t>
  </si>
  <si>
    <t>ENO1</t>
  </si>
  <si>
    <t>GO:0000015(phosphopyruvate hydratase complex);GO:0000122(negative regulation of transcription by RNA polymerase II);GO:0000287(magnesium ion binding);GO:0000977(RNA polymerase II regulatory region sequence-specific DNA binding);GO:0001227(DNA-binding transcription repressor activity, RNA polymerase II-specific);GO:0003677(DNA binding);GO:0003723(RNA binding);GO:0004634(phosphopyruvate hydratase activity);GO:0005515(protein binding);GO:0005615(extracellular space);GO:0005634(nucleus);GO:0005737(cytoplasm);GO:0005829(cytosol);GO:0005886(plasma membrane);GO:0006094(gluconeogenesis);GO:0006096(glycolytic process);GO:0009615(response to virus);GO:0009986(cell surface);GO:0010756(positive regulation of plasminogen activation);GO:0016020(membrane);GO:0016829(lyase activity);GO:0030308(negative regulation of cell growth);GO:0031430(M band);GO:0042803(protein homodimerization activity);GO:0045296(cadherin binding);GO:0045892(negative regulation of transcription, DNA-templated);GO:0045933(positive regulation of muscle contraction);GO:0046872(metal ion binding);GO:0051020(GTPase binding);GO:0061621(canonical glycolysis);GO:0070062(extracellular exosome);GO:0099738(cell cortex region);GO:1903298(negative regulation of hypoxia-induced intrinsic apoptotic signaling pathway);GO:2001171(positive regulation of ATP biosynthetic process)</t>
  </si>
  <si>
    <t>00010(Glycolysis / Gluconeogenesis);03018(RNA degradation);04066(HIF-1 signaling pathway)</t>
  </si>
  <si>
    <t>enolase 1 [Source:HGNC Symbol;Acc:HGNC:3350]</t>
  </si>
  <si>
    <t>ENST00000377465</t>
  </si>
  <si>
    <t>ENSG00000101310</t>
  </si>
  <si>
    <t>SEC23B</t>
  </si>
  <si>
    <t>GO:0000139(Golgi membrane);GO:0005096(GTPase activator activity);GO:0005515(protein binding);GO:0005737(cytoplasm);GO:0005783(endoplasmic reticulum);GO:0005789(endoplasmic reticulum membrane);GO:0005829(cytosol);GO:0006886(intracellular protein transport);GO:0006888(endoplasmic reticulum to Golgi vesicle-mediated transport);GO:0008270(zinc ion binding);GO:0012505(endomembrane system);GO:0012507(ER to Golgi transport vesicle membrane);GO:0015031(protein transport);GO:0016020(membrane);GO:0016192(vesicle-mediated transport);GO:0030127(COPII vesicle coat);GO:0031410(cytoplasmic vesicle);GO:0043547(positive regulation of GTPase activity);GO:0046872(metal ion binding);GO:0048471(perinuclear region of cytoplasm);GO:0070971(endoplasmic reticulum exit site);GO:0090110(COPII-coated vesicle cargo loading);GO:0090114(COPII-coated vesicle budding)</t>
  </si>
  <si>
    <t>K14006</t>
  </si>
  <si>
    <t>Sec23 homolog B, coat complex II component [Source:HGNC Symbol;Acc:HGNC:10702]</t>
  </si>
  <si>
    <t>ENST00000316924</t>
  </si>
  <si>
    <t>ENSG00000174996</t>
  </si>
  <si>
    <t>KLC2</t>
  </si>
  <si>
    <t>GO:0003777(microtubule motor activity);GO:0005515(protein binding);GO:0005654(nucleoplasm);GO:0005737(cytoplasm);GO:0005739(mitochondrion);GO:0005829(cytosol);GO:0005856(cytoskeleton);GO:0005871(kinesin complex);GO:0005874(microtubule);GO:0005886(plasma membrane);GO:0006890(retrograde vesicle-mediated transport, Golgi to endoplasmic reticulum);GO:0007018(microtubule-based movement);GO:0016020(membrane);GO:0016938(kinesin I complex);GO:0019886(antigen processing and presentation of exogenous peptide antigen via MHC class II);GO:0019894(kinesin binding);GO:0032991(protein-containing complex);GO:0045296(cadherin binding)</t>
  </si>
  <si>
    <t>05132(Salmonella infection)</t>
  </si>
  <si>
    <t>K10407</t>
  </si>
  <si>
    <t>kinesin light chain 2 [Source:HGNC Symbol;Acc:HGNC:20716]</t>
  </si>
  <si>
    <t>chr2</t>
  </si>
  <si>
    <t>ENST00000460284</t>
  </si>
  <si>
    <t>ENSG00000079246</t>
  </si>
  <si>
    <t>XRCC5</t>
  </si>
  <si>
    <t>GO:0000166(nucleotide binding);GO:0000723(telomere maintenance);GO:0000783(nuclear telomere cap complex);GO:0000784(nuclear chromosome, telomeric region);GO:0002218(activation of innate immune response);GO:0002376(immune system process);GO:0003677(DNA binding);GO:0003684(damaged DNA binding);GO:0003690(double-stranded DNA binding);GO:0003691(double-stranded telomeric DNA binding);GO:0003723(RNA binding);GO:0004003(ATP-dependent DNA helicase activity);GO:0004386(helicase activity);GO:0005515(protein binding);GO:0005524(ATP binding);GO:0005576(extracellular region);GO:0005634(nucleus);GO:0005654(nucleoplasm);GO:0005694(chromosome);GO:0005730(nucleolus);GO:0005737(cytoplasm);GO:0005829(cytosol);GO:0005886(plasma membrane);GO:0006281(DNA repair);GO:0006302(double-strand break repair);GO:0006303(double-strand break repair via nonhomologous end joining);GO:0006310(DNA recombination);GO:0006974(cellular response to DNA damage stimulus);GO:0007420(brain development);GO:0008022(protein C-terminus binding);GO:0008047(enzyme activator activity);GO:0008283(cell population proliferation);GO:0016020(membrane);GO:0016787(hydrolase activity);GO:0016817(hydrolase activity, acting on acid anhydrides);GO:0031625(ubiquitin protein ligase binding);GO:0032204(regulation of telomere maintenance);GO:0032212(positive regulation of telomere maintenance via telomerase);GO:0032481(positive regulation of type I interferon production);GO:0032508(DNA duplex unwinding);GO:0032991(protein-containing complex);GO:0032993(protein-DNA complex);GO:0034774(secretory granule lumen);GO:0042162(telomeric DNA binding);GO:0042493(response to drug);GO:0043085(positive regulation of catalytic activity);GO:0043312(neutrophil degranulation);GO:0043564(Ku70:Ku80 complex);GO:0044212(transcription regulatory region DNA binding);GO:0044877(protein-containing complex binding);GO:0045027(DNA end binding);GO:0045087(innate immune response);GO:0045860(positive regulation of protein kinase activity);GO:0045892(negative regulation of transcription, DNA-templated);GO:0048660(regulation of smooth muscle cell proliferation);GO:0050769(positive regulation of neurogenesis);GO:0051575(5'-deoxyribose-5-phosphate lyase activity);GO:0051973(positive regulation of telomerase activity);GO:0060218(hematopoietic stem cell differentiation);GO:0070198(protein localization to chromosome, telomeric region);GO:0070419(nonhomologous end joining complex);GO:0071398(cellular response to fatty acid);GO:0071475(cellular hyperosmotic salinity response);GO:0071480(cellular response to gamma radiation);GO:0071481(cellular response to X-ray);GO:0075713(establishment of integrated proviral latency);GO:0090734(site of DNA damage);GO:1904430(negative regulation of t-circle formation);GO:1990830(cellular response to leukemia inhibitory factor);GO:1990904(ribonucleoprotein complex)</t>
  </si>
  <si>
    <t>03450(Non-homologous end-joining)</t>
  </si>
  <si>
    <t>K10885</t>
  </si>
  <si>
    <t>X-ray repair cross complementing 5 [Source:HGNC Symbol;Acc:HGNC:12833]</t>
  </si>
  <si>
    <t>ENST00000440161</t>
  </si>
  <si>
    <t>ENSG00000171148</t>
  </si>
  <si>
    <t>TADA3</t>
  </si>
  <si>
    <t>GO:0000124(SAGA complex);GO:0000278(mitotic cell cycle);GO:0001932(regulation of protein phosphorylation);GO:0003713(transcription coactivator activity);GO:0004402(histone acetyltransferase activity);GO:0005515(protein binding);GO:0005622(intracellular);GO:0005634(nucleus);GO:0005654(nucleoplasm);GO:0005671(Ada2/Gcn5/Ada3 transcription activator complex);GO:0006357(regulation of transcription by RNA polymerase II);GO:0010628(positive regulation of gene expression);GO:0016579(protein deubiquitination);GO:0016922(nuclear receptor binding);GO:0019904(protein domain specific binding);GO:0030374(nuclear receptor transcription coactivator activity);GO:0030520(intracellular estrogen receptor signaling pathway);GO:0030914(STAGA complex);GO:0031063(regulation of histone deacetylation);GO:0031647(regulation of protein stability);GO:0033276(transcription factor TFTC complex);GO:0043966(histone H3 acetylation);GO:0043967(histone H4 acetylation);GO:0045893(positive regulation of transcription, DNA-templated);GO:0072686(mitotic spindle);GO:0090043(regulation of tubulin deacetylation)</t>
  </si>
  <si>
    <t>05165(Human papillomavirus infection)</t>
  </si>
  <si>
    <t>K11315</t>
  </si>
  <si>
    <t>transcriptional adaptor 3 [Source:HGNC Symbol;Acc:HGNC:19422]</t>
  </si>
  <si>
    <t>ENST00000227378</t>
  </si>
  <si>
    <t>ENSG00000109971</t>
  </si>
  <si>
    <t>HSPA8</t>
  </si>
  <si>
    <t>GO:0000151(ubiquitin ligase complex);GO:0000166(nucleotide binding);GO:0000398(mRNA splicing, via spliceosome);GO:0000974(Prp19 complex);GO:0001664(G protein-coupled receptor binding);GO:0001786(phosphatidylserine binding);GO:0003723(RNA binding);GO:0005515(protein binding);GO:0005524(ATP binding);GO:0005576(extracellular region);GO:0005615(extracellular space);GO:0005634(nucleus);GO:0005654(nucleoplasm);GO:0005681(spliceosomal complex);GO:0005730(nucleolus);GO:0005737(cytoplasm);GO:0005764(lysosome);GO:0005765(lysosomal membrane);GO:0005770(late endosome);GO:0005776(autophagosome);GO:0005829(cytosol);GO:0005886(plasma membrane);GO:0005925(focal adhesion);GO:0006397(mRNA processing);GO:0006457(protein folding);GO:0006986(response to unfolded protein);GO:0007269(neurotransmitter secretion);GO:0008088(axo-dendritic transport);GO:0008380(RNA splicing);GO:0009267(cellular response to starvation);GO:0016020(membrane);GO:0016032(viral process);GO:0016192(vesicle-mediated transport);GO:0016887(ATPase activity);GO:0019221(cytokine-mediated signaling pathway);GO:0019899(enzyme binding);GO:0023026(MHC class II protein complex binding);GO:0030424(axon);GO:0030425(dendrite);GO:0030674(protein binding, bridging);GO:0031072(heat shock protein binding);GO:0031625(ubiquitin protein ligase binding);GO:0031647(regulation of protein stability);GO:0034605(cellular response to heat);GO:0034620(cellular response to unfolded protein);GO:0034774(secretory granule lumen);GO:0042026(protein refolding);GO:0042470(melanosome);GO:0042623(ATPase activity, coupled);GO:0043195(terminal bouton);GO:0043202(lysosomal lumen);GO:0043254(regulation of protein complex assembly);GO:0043312(neutrophil degranulation);GO:0043488(regulation of mRNA stability);GO:0044183(protein folding chaperone);GO:0044788(modulation by host of viral process);GO:0044829(positive regulation by host of viral genome replication);GO:0045296(cadherin binding);GO:0045892(negative regulation of transcription, DNA-templated);GO:0046034(ATP metabolic process);GO:0048026(positive regulation of mRNA splicing, via spliceosome);GO:0048471(perinuclear region of cytoplasm);GO:0051082(unfolded protein binding);GO:0051085(chaperone cofactor-dependent protein refolding);GO:0051087(chaperone binding);GO:0051726(regulation of cell cycle);GO:0051787(misfolded protein binding);GO:0055131(C3HC4-type RING finger domain binding);GO:0061024(membrane organization);GO:0061077(chaperone-mediated protein folding);GO:0061202(clathrin-sculpted gamma-aminobutyric acid transport vesicle membrane);GO:0061635(regulation of protein complex stability);GO:0061684(chaperone-mediated autophagy);GO:0061738(late endosomal microautophagy);GO:0061740(protein targeting to lysosome involved in chaperone-mediated autophagy);GO:0061741(chaperone-mediated protein transport involved in chaperone-mediated autophagy);GO:0070062(extracellular exosome);GO:0072318(clathrin coat disassembly);GO:0072562(blood microparticle);GO:0098575(lumenal side of lysosomal membrane);GO:0098684(photoreceptor ribbon synapse);GO:0098690(glycinergic synapse);GO:0098793(presynapse);GO:0098978(glutamatergic synapse);GO:0099175(regulation of postsynapse organization);GO:0099523(presynaptic cytosol);GO:0099524(postsynaptic cytosol);GO:0099634(postsynaptic specialization membrane);GO:0101031(chaperone complex);GO:1900034(regulation of cellular response to heat);GO:1902904(negative regulation of supramolecular fiber organization);GO:1904589(regulation of protein import);GO:1904764(chaperone-mediated autophagy translocation complex disassembly);GO:1904813(ficolin-1-rich granule lumen);GO:1990832(slow axonal transport);GO:1990833(clathrin-uncoating ATPase activity);GO:1990904(ribonucleoprotein complex)</t>
  </si>
  <si>
    <t>03040(Spliceosome);04010(MAPK signaling pathway);04141(Protein processing in endoplasmic reticulum);04144(Endocytosis);04213(Longevity regulating pathway - multiple species);04612(Antigen processing and presentation);04915(Estrogen signaling pathway);05134(Legionellosis);05145(Toxoplasmosis);05162(Measles);05164(Influenza A)</t>
  </si>
  <si>
    <t>K03283</t>
  </si>
  <si>
    <t>heat shock protein family A (Hsp70) member 8 [Source:HGNC Symbol;Acc:HGNC:5241]</t>
  </si>
  <si>
    <t>ENST00000507591</t>
  </si>
  <si>
    <t>ENSG00000124795</t>
  </si>
  <si>
    <t>DEK</t>
  </si>
  <si>
    <t>GO:0003677(DNA binding);GO:0003723(RNA binding);GO:0005634(nucleus);GO:0005654(nucleoplasm);GO:0006325(chromatin organization);GO:0006357(regulation of transcription by RNA polymerase II);GO:0006366(transcription by RNA polymerase II);GO:0007165(signal transduction);GO:0019079(viral genome replication);GO:0042393(histone binding);GO:0043292(contractile fiber);GO:0045815(positive regulation of gene expression, epigenetic);GO:2000779(regulation of double-strand break repair);GO:2001032(regulation of double-strand break repair via nonhomologous end joining)</t>
  </si>
  <si>
    <t>DEK proto-oncogene [Source:HGNC Symbol;Acc:HGNC:2768]</t>
  </si>
  <si>
    <t>ENST00000448750</t>
  </si>
  <si>
    <t>ENSG00000132341</t>
  </si>
  <si>
    <t>RAN</t>
  </si>
  <si>
    <t>GO:0000055(ribosomal large subunit export from nucleus);GO:0000056(ribosomal small subunit export from nucleus);GO:0000070(mitotic sister chromatid segregation);GO:0000166(nucleotide binding);GO:0000278(mitotic cell cycle);GO:0000287(magnesium ion binding);GO:0000785(chromatin);GO:0001673(male germ cell nucleus);GO:0002177(manchette);GO:0003682(chromatin binding);GO:0003723(RNA binding);GO:0003924(GTPase activity);GO:0005049(nuclear export signal receptor activity);GO:0005515(protein binding);GO:0005525(GTP binding);GO:0005623(cell);GO:0005634(nucleus);GO:0005635(nuclear envelope);GO:0005643(nuclear pore);GO:0005654(nucleoplasm);GO:0005730(nucleolus);GO:0005737(cytoplasm);GO:0005814(centriole);GO:0005829(cytosol);GO:0006259(DNA metabolic process);GO:0006409(tRNA export from nucleus);GO:0006606(protein import into nucleus);GO:0006611(protein export from nucleus);GO:0006913(nucleocytoplasmic transport);GO:0007049(cell cycle);GO:0007052(mitotic spindle organization);GO:0007286(spermatid development);GO:0010586(miRNA metabolic process);GO:0014070(response to organic cyclic compound);GO:0015031(protein transport);GO:0016020(membrane);GO:0016032(viral process);GO:0019003(GDP binding);GO:0019904(protein domain specific binding);GO:0021766(hippocampus development);GO:0030036(actin cytoskeleton organization);GO:0030496(midbody);GO:0030521(androgen receptor signaling pathway);GO:0032092(positive regulation of protein binding);GO:0032991(protein-containing complex);GO:0034613(cellular protein localization);GO:0034629(cellular protein-containing complex localization);GO:0035281(pre-miRNA export from nucleus);GO:0036126(sperm flagellum);GO:0042307(positive regulation of protein import into nucleus);GO:0042470(melanosome);GO:0042565(RNA nuclear export complex);GO:0043393(regulation of protein binding);GO:0043657(host cell);GO:0044877(protein-containing complex binding);GO:0045296(cadherin binding);GO:0045505(dynein intermediate chain binding);GO:0045540(regulation of cholesterol biosynthetic process);GO:0045893(positive regulation of transcription, DNA-templated);GO:0046039(GTP metabolic process);GO:0046872(metal ion binding);GO:0046982(protein heterodimerization activity);GO:0050681(androgen receptor binding);GO:0051301(cell division);GO:0055037(recycling endosome);GO:0061015(snRNA import into nucleus);GO:0061676(importin-alpha family protein binding);GO:0070062(extracellular exosome);GO:0070883(pre-miRNA binding);GO:0071389(cellular response to mineralocorticoid stimulus);GO:0075733(intracellular transport of virus);GO:1902570(protein localization to nucleolus)</t>
  </si>
  <si>
    <t>03008(Ribosome biogenesis in eukaryotes);03013(RNA transport);05166(Human T-cell leukemia virus 1 infection)</t>
  </si>
  <si>
    <t>K07936</t>
  </si>
  <si>
    <t>RAN, member RAS oncogene family [Source:HGNC Symbol;Acc:HGNC:9846]</t>
  </si>
  <si>
    <t>ENST00000239938</t>
  </si>
  <si>
    <t>ENSG00000120738</t>
  </si>
  <si>
    <t>EGR1</t>
  </si>
  <si>
    <t>GO:0000122(negative regulation of transcription by RNA polymerase II);GO:0000976(transcription regulatory region sequence-specific DNA binding);GO:0000977(RNA polymerase II regulatory region sequence-specific DNA binding);GO:0000981(DNA-binding transcription factor activity, RNA polymerase II-specific);GO:0001228(DNA-binding transcription activator activity, RNA polymerase II-specific);GO:0001666(response to hypoxia);GO:0002931(response to ischemia);GO:0003676(nucleic acid binding);GO:0003677(DNA binding);GO:0003700(DNA-binding transcription factor activity);GO:0005515(protein binding);GO:0005634(nucleus);GO:0005654(nucleoplasm);GO:0005737(cytoplasm);GO:0006355(regulation of transcription, DNA-templated);GO:0006357(regulation of transcription by RNA polymerase II);GO:0006366(transcription by RNA polymerase II);GO:0008270(zinc ion binding);GO:0009749(response to glucose);GO:0010385(double-stranded methylated DNA binding);GO:0010628(positive regulation of gene expression);GO:0030217(T cell differentiation);GO:0030509(BMP signaling pathway);GO:0032868(response to insulin);GO:0032922(circadian regulation of gene expression);GO:0033233(regulation of protein sumoylation);GO:0035035(histone acetyltransferase binding);GO:0035914(skeletal muscle cell differentiation);GO:0042981(regulation of apoptotic process);GO:0043565(sequence-specific DNA binding);GO:0044212(transcription regulatory region DNA binding);GO:0044729(hemi-methylated DNA-binding);GO:0044849(estrous cycle);GO:0045080(positive regulation of chemokine biosynthetic process);GO:0045475(locomotor rhythm);GO:0045893(positive regulation of transcription, DNA-templated);GO:0045944(positive regulation of transcription by RNA polymerase II);GO:0046872(metal ion binding);GO:0046886(positive regulation of hormone biosynthetic process);GO:0048511(rhythmic process);GO:0050725(positive regulation of interleukin-1 beta biosynthetic process);GO:0060086(circadian temperature homeostasis);GO:0060337(type I interferon signaling pathway);GO:0061418(regulation of transcription from RNA polymerase II promoter in response to hypoxia);GO:0070498(interleukin-1-mediated signaling pathway);GO:0071310(cellular response to organic substance);GO:0071480(cellular response to gamma radiation);GO:0071504(cellular response to heparin);GO:0071506(cellular response to mycophenolic acid);GO:0072110(glomerular mesangial cell proliferation);GO:0072303(positive regulation of glomerular metanephric mesangial cell proliferation);GO:0090090(negative regulation of canonical Wnt signaling pathway);GO:0098759(cellular response to interleukin-8);GO:1901216(positive regulation of neuron death);GO:1902949(positive regulation of tau-protein kinase activity);GO:1990841(promoter-specific chromatin binding);GO:2000182(regulation of progesterone biosynthetic process)</t>
  </si>
  <si>
    <t>04371(Apelin signaling pathway);04912(GnRH signaling pathway);04928(Parathyroid hormone synthesis, secretion and action);04933(AGE-RAGE signaling pathway in diabetic complications);05020(Prion diseases);05166(Human T-cell leukemia virus 1 infection)</t>
  </si>
  <si>
    <t>early growth response 1 [Source:HGNC Symbol;Acc:HGNC:3238]</t>
  </si>
  <si>
    <t>ENST00000579047</t>
  </si>
  <si>
    <t>ENSG00000105221</t>
  </si>
  <si>
    <t>AKT2</t>
  </si>
  <si>
    <t>GO:0000166(nucleotide binding);GO:0001934(positive regulation of protein phosphorylation);GO:0004672(protein kinase activity);GO:0004674(protein serine/threonine kinase activity);GO:0005515(protein binding);GO:0005524(ATP binding);GO:0005634(nucleus);GO:0005654(nucleoplasm);GO:0005737(cytoplasm);GO:0005768(endosome);GO:0005769(early endosome);GO:0005829(cytosol);GO:0005886(plasma membrane);GO:0005938(cell cortex);GO:0005975(carbohydrate metabolic process);GO:0005977(glycogen metabolic process);GO:0005978(glycogen biosynthetic process);GO:0006006(glucose metabolic process);GO:0006417(regulation of translation);GO:0006464(cellular protein modification process);GO:0006468(protein phosphorylation);GO:0006915(apoptotic process);GO:0007165(signal transduction);GO:0007275(multicellular organism development);GO:0008284(positive regulation of cell population proliferation);GO:0008286(insulin receptor signaling pathway);GO:0008643(carbohydrate transport);GO:0010748(negative regulation of long-chain fatty acid import across plasma membrane);GO:0010907(positive regulation of glucose metabolic process);GO:0010918(positive regulation of mitochondrial membrane potential);GO:0016020(membrane);GO:0016301(kinase activity);GO:0016310(phosphorylation);GO:0016740(transferase activity);GO:0018105(peptidyl-serine phosphorylation);GO:0030334(regulation of cell migration);GO:0030335(positive regulation of cell migration);GO:0031340(positive regulation of vesicle fusion);GO:0032000(positive regulation of fatty acid beta-oxidation);GO:0032287(peripheral nervous system myelin maintenance);GO:0032587(ruffle membrane);GO:0032869(cellular response to insulin stimulus);GO:0032991(protein-containing complex);GO:0035556(intracellular signal transduction);GO:0043066(negative regulation of apoptotic process);GO:0043231(intracellular membrane-bounded organelle);GO:0043491(protein kinase B signaling);GO:0045444(fat cell differentiation);GO:0045725(positive regulation of glycogen biosynthetic process);GO:0046326(positive regulation of glucose import);GO:0046872(metal ion binding);GO:0060644(mammary gland epithelial cell differentiation);GO:0065002(intracellular protein transmembrane transport);GO:0071156(regulation of cell cycle arrest);GO:0071486(cellular response to high light intensity);GO:0072659(protein localization to plasma membrane);GO:0090314(positive regulation of protein targeting to membrane);GO:0090630(activation of GTPase activity);GO:0097473(retinal rod cell apoptotic process);GO:2000147(positive regulation of cell motility)</t>
  </si>
  <si>
    <t>01521(EGFR tyrosine kinase inhibitor resistance);01522(Endocrine resistance);01524(Platinum drug resistance);04010(MAPK signaling pathway);04012(ErbB signaling pathway);04014(Ras signaling pathway);04015(Rap1 signaling pathway);04022(cGMP-PKG signaling pathway);04024(cAMP signaling pathway);04062(Chemokine signaling pathway);04066(HIF-1 signaling pathway);04068(FoxO signaling pathway);04071(Sphingolipid signaling pathway);04072(Phospholipase D signaling pathway);04140(Autophagy - animal);04150(mTOR signaling pathway);04151(PI3K-Akt signaling pathway);04152(AMPK signaling pathway);04210(Apoptosis);04211(Longevity regulating pathway);04213(Longevity regulating pathway - multiple species);04218(Cellular senescence);04261(Adrenergic signaling in cardiomyocytes);04370(VEGF signaling pathway);04371(Apelin signaling pathway);04380(Osteoclast differentiation);04510(Focal adhesion);04550(Signaling pathways regulating pluripotency of stem cells);04611(Platelet activation);04620(Toll-like receptor signaling pathway);04625(C-type lectin receptor signaling pathway);04630(Jak-STAT signaling pathway);04660(T cell receptor signaling pathway);04662(B cell receptor signaling pathway);04664(Fc epsilon RI signaling pathway);04666(Fc gamma R-mediated phagocytosis);04668(TNF signaling pathway);04722(Neurotrophin signaling pathway);04725(Cholinergic synapse);04728(Dopaminergic synapse);04910(Insulin signaling pathway);04914(Progesterone-mediated oocyte maturation);04915(Estrogen signaling pathway);04917(Prolactin signaling pathway);04919(Thyroid hormone signaling pathway);04920(Adipocytokine signaling pathway);04922(Glucagon signaling pathway);04923(Regulation of lipolysis in adipocytes);04926(Relaxin signaling pathway);04931(Insulin resistance);04932(Non-alcoholic fatty liver disease (NAFLD));04933(AGE-RAGE signaling pathway in diabetic complications);04973(Carbohydrate digestion and absorption);05142(Chagas disease (American trypanosomiasis));05145(Toxoplasmosis);05152(Tuberculosis);05160(Hepatitis C);05161(Hepatitis B);05162(Measles);05163(Human cytomegalovirus infection);05164(Influenza A);05165(Human papillomavirus infection);05166(Human T-cell leukemia virus 1 infection);05167(Kaposi sarcoma-associated herpesvirus infection);05168(Herpes simplex virus 1 infection);05169(Epstein-Barr virus infection);05170(Human immunodeficiency virus 1 infection);05200(Pathways in cancer);05205(Proteoglycans in cancer);05210(Colorectal cancer);05211(Renal cell carcinoma);05212(Pancreatic cancer);05213(Endometrial cancer);05214(Glioma);05215(Prostate cancer);05218(Melanoma);05220(Chronic myeloid leukemia);05221(Acute myeloid leukemia);05222(Small cell lung cancer);05223(Non-small cell lung cancer);05224(Breast cancer);05225(Hepatocellular carcinoma);05226(Gastric cancer);05230(Central carbon metabolism in cancer);05231(Choline metabolism in cancer);05418(Fluid shear stress and atherosclerosis)</t>
  </si>
  <si>
    <t>AKT serine/threonine kinase 2 [Source:HGNC Symbol;Acc:HGNC:392]</t>
  </si>
  <si>
    <t>ENST00000013034</t>
  </si>
  <si>
    <t>ENSG00000239672</t>
  </si>
  <si>
    <t>NME1</t>
  </si>
  <si>
    <t>GO:0000166(nucleotide binding);GO:0000287(magnesium ion binding);GO:0000977(RNA polymerase II regulatory region sequence-specific DNA binding);GO:0002762(negative regulation of myeloid leukocyte differentiation);GO:0003697(single-stranded DNA binding);GO:0003723(RNA binding);GO:0004536(deoxyribonuclease activity);GO:0004550(nucleoside diphosphate kinase activity);GO:0005515(protein binding);GO:0005524(ATP binding);GO:0005525(GTP binding);GO:0005634(nucleus);GO:0005737(cytoplasm);GO:0005741(mitochondrial outer membrane);GO:0005813(centrosome);GO:0005829(cytosol);GO:0005882(intermediate filament);GO:0006165(nucleoside diphosphate phosphorylation);GO:0006183(GTP biosynthetic process);GO:0006228(UTP biosynthetic process);GO:0006241(CTP biosynthetic process);GO:0006259(DNA metabolic process);GO:0006897(endocytosis);GO:0007399(nervous system development);GO:0007595(lactation);GO:0008285(negative regulation of cell population proliferation);GO:0009117(nucleotide metabolic process);GO:0010629(negative regulation of gene expression);GO:0010976(positive regulation of neuron projection development);GO:0014075(response to amine);GO:0015949(nucleobase-containing small molecule interconversion);GO:0016020(membrane);GO:0016301(kinase activity);GO:0016310(phosphorylation);GO:0016740(transferase activity);GO:0019215(intermediate filament binding);GO:0019899(enzyme binding);GO:0021766(hippocampus development);GO:0030154(cell differentiation);GO:0030879(mammary gland development);GO:0032587(ruffle membrane);GO:0033574(response to testosterone);GO:0035690(cellular response to drug);GO:0042493(response to drug);GO:0042802(identical protein binding);GO:0042981(regulation of apoptotic process);GO:0043015(gamma-tubulin binding);GO:0043024(ribosomal small subunit binding);GO:0043388(positive regulation of DNA binding);GO:0046872(metal ion binding);GO:0048471(perinuclear region of cytoplasm);GO:0050679(positive regulation of epithelial cell proliferation);GO:0051591(response to cAMP);GO:0070062(extracellular exosome);GO:0071333(cellular response to glucose stimulus);GO:0071398(cellular response to fatty acid)</t>
  </si>
  <si>
    <t>00230(Purine metabolism);00240(Pyrimidine metabolism);00983(Drug metabolism - other enzymes)</t>
  </si>
  <si>
    <t>K00940</t>
  </si>
  <si>
    <t>EC:2.7.4.6</t>
  </si>
  <si>
    <t>NME/NM23 nucleoside diphosphate kinase 1 [Source:HGNC Symbol;Acc:HGNC:7849]</t>
  </si>
  <si>
    <t>ENST00000617444</t>
  </si>
  <si>
    <t>ENSG00000189339</t>
  </si>
  <si>
    <t>SLC35E2B</t>
  </si>
  <si>
    <t>GO:0001835(blastocyst hatching);GO:0005794(Golgi apparatus);GO:0015165(pyrimidine nucleotide-sugar transmembrane transporter activity);GO:0015297(antiporter activity);GO:0016020(membrane);GO:0016021(integral component of membrane);GO:0022857(transmembrane transporter activity);GO:0055085(transmembrane transport);GO:0090481(pyrimidine nucleotide-sugar transmembrane transport)</t>
  </si>
  <si>
    <t>K15284</t>
  </si>
  <si>
    <t>solute carrier family 35 member E2B [Source:HGNC Symbol;Acc:HGNC:33941]</t>
  </si>
  <si>
    <t>ENST00000537217</t>
  </si>
  <si>
    <t>ENSG00000137497</t>
  </si>
  <si>
    <t>NUMA1</t>
  </si>
  <si>
    <t>GO:0000132(establishment of mitotic spindle orientation);GO:0000139(Golgi membrane);GO:0000922(spindle pole);GO:0001578(microtubule bundle formation);GO:0005198(structural molecule activity);GO:0005515(protein binding);GO:0005634(nucleus);GO:0005654(nucleoplasm);GO:0005694(chromosome);GO:0005737(cytoplasm);GO:0005813(centrosome);GO:0005815(microtubule organizing center);GO:0005819(spindle);GO:0005829(cytosol);GO:0005856(cytoskeleton);GO:0005874(microtubule);GO:0005876(spindle microtubule);GO:0005886(plasma membrane);GO:0005938(cell cortex);GO:0006997(nucleus organization);GO:0007049(cell cycle);GO:0007059(chromosome segregation);GO:0008017(microtubule binding);GO:0008022(protein C-terminus binding);GO:0008289(lipid binding);GO:0015631(tubulin binding);GO:0016020(membrane);GO:0016328(lateral plasma membrane);GO:0016363(nuclear matrix);GO:0019897(extrinsic component of plasma membrane);GO:0019904(protein domain specific binding);GO:0030425(dendrite);GO:0030513(positive regulation of BMP signaling pathway);GO:0030953(astral microtubule organization);GO:0031116(positive regulation of microtubule polymerization);GO:0031616(spindle pole centrosome);GO:0032388(positive regulation of intracellular transport);GO:0032991(protein-containing complex);GO:0035091(phosphatidylinositol binding);GO:0035371(microtubule plus-end);GO:0036449(microtubule minus-end);GO:0043025(neuronal cell body);GO:0044877(protein-containing complex binding);GO:0045618(positive regulation of keratinocyte differentiation);GO:0051010(microtubule plus-end binding);GO:0051011(microtubule minus-end binding);GO:0051301(cell division);GO:0051321(meiotic cell cycle);GO:0051798(positive regulation of hair follicle development);GO:0051984(positive regulation of chromosome segregation);GO:0055028(cortical microtubule);GO:0055048(anastral spindle assembly);GO:0060236(regulation of mitotic spindle organization);GO:0061673(mitotic spindle astral microtubule);GO:0070062(extracellular exosome);GO:0070840(dynein complex binding);GO:0072686(mitotic spindle);GO:0090235(regulation of metaphase plate congression);GO:0097427(microtubule bundle);GO:0097431(mitotic spindle pole);GO:0097575(lateral cell cortex);GO:0097718(disordered domain specific binding);GO:0099738(cell cortex region);GO:1902365(positive regulation of protein localization to spindle pole body);GO:1902846(positive regulation of mitotic spindle elongation);GO:1904778(positive regulation of protein localization to cell cortex);GO:1905720(cytoplasmic microtubule bundle);GO:1905820(positive regulation of chromosome separation);GO:1905832(positive regulation of spindle assembly);GO:1990023(mitotic spindle midzone)</t>
  </si>
  <si>
    <t>K16808</t>
  </si>
  <si>
    <t>nuclear mitotic apparatus protein 1 [Source:HGNC Symbol;Acc:HGNC:8059]</t>
  </si>
  <si>
    <t>ENST00000615670</t>
  </si>
  <si>
    <t>ENSG00000275342</t>
  </si>
  <si>
    <t>PRAG1</t>
  </si>
  <si>
    <t>GO:0004672(protein kinase activity);GO:0005515(protein binding);GO:0005524(ATP binding);GO:0005634(nucleus);GO:0005737(cytoplasm);GO:0005925(focal adhesion);GO:0006468(protein phosphorylation);GO:0008360(regulation of cell shape);GO:0008593(regulation of Notch signaling pathway);GO:0010977(negative regulation of neuron projection development);GO:0016477(cell migration);GO:0030054(cell junction);GO:0035025(positive regulation of Rho protein signal transduction);GO:0042802(identical protein binding);GO:2000145(regulation of cell motility)</t>
  </si>
  <si>
    <t>K17537</t>
  </si>
  <si>
    <t>EC:2.7.10.2</t>
  </si>
  <si>
    <t>PEAK1 related, kinase-activating pseudokinase 1 [Source:HGNC Symbol;Acc:HGNC:25438]</t>
  </si>
  <si>
    <t>ENST00000510025</t>
  </si>
  <si>
    <t>ENSG00000133835</t>
  </si>
  <si>
    <t>HSD17B4</t>
  </si>
  <si>
    <t>GO:0000038(very long-chain fatty acid metabolic process);GO:0001649(osteoblast differentiation);GO:0003857(3-hydroxyacyl-CoA dehydrogenase activity);GO:0005102(signaling receptor binding);GO:0005777(peroxisome);GO:0005778(peroxisomal membrane);GO:0005782(peroxisomal matrix);GO:0005829(cytosol);GO:0006625(protein targeting to peroxisome);GO:0006629(lipid metabolic process);GO:0006631(fatty acid metabolic process);GO:0006635(fatty acid beta-oxidation);GO:0006699(bile acid biosynthetic process);GO:0008209(androgen metabolic process);GO:0008210(estrogen metabolic process);GO:0016020(membrane);GO:0016491(oxidoreductase activity);GO:0016508(long-chain-enoyl-CoA hydratase activity);GO:0016829(lyase activity);GO:0016853(isomerase activity);GO:0033540(fatty acid beta-oxidation using acyl-CoA oxidase);GO:0033989(3alpha,7alpha,12alpha-trihydroxy-5beta-cholest-24-enoyl-CoA hydratase activity);GO:0036109(alpha-linolenic acid metabolic process);GO:0036111(very long-chain fatty-acyl-CoA metabolic process);GO:0036112(medium-chain fatty-acyl-CoA metabolic process);GO:0042803(protein homodimerization activity);GO:0044594(17-beta-hydroxysteroid dehydrogenase (NAD+) activity);GO:0055114(oxidation-reduction process);GO:0060009(Sertoli cell development)</t>
  </si>
  <si>
    <t>00120(Primary bile acid biosynthesis);01040(Biosynthesis of unsaturated fatty acids);04146(Peroxisome)</t>
  </si>
  <si>
    <t>K12405</t>
  </si>
  <si>
    <t>4.2.1.107;4.2.1.119;EC:1.1.1.-</t>
  </si>
  <si>
    <t>hydroxysteroid 17-beta dehydrogenase 4 [Source:HGNC Symbol;Acc:HGNC:5213]</t>
  </si>
  <si>
    <t>ENST00000377326</t>
  </si>
  <si>
    <t>ENSG00000133895</t>
  </si>
  <si>
    <t>MEN1</t>
  </si>
  <si>
    <t>GO:0000122(negative regulation of transcription by RNA polymerase II);GO:0000165(MAPK cascade);GO:0000278(mitotic cell cycle);GO:0000400(four-way junction DNA binding);GO:0000403(Y-form DNA binding);GO:0000784(nuclear chromosome, telomeric region);GO:0000785(chromatin);GO:0000790(nuclear chromatin);GO:0001933(negative regulation of protein phosphorylation);GO:0002076(osteoblast development);GO:0003309(type B pancreatic cell differentiation);GO:0003677(DNA binding);GO:0003682(chromatin binding);GO:0003690(double-stranded DNA binding);GO:0005515(protein binding);GO:0005634(nucleus);GO:0005654(nucleoplasm);GO:0005737(cytoplasm);GO:0005788(endoplasmic reticulum lumen);GO:0005829(cytosol);GO:0006281(DNA repair);GO:0006325(chromatin organization);GO:0006974(cellular response to DNA damage stimulus);GO:0007420(brain development);GO:0008285(negative regulation of cell population proliferation);GO:0009411(response to UV);GO:0010332(response to gamma radiation);GO:0010812(negative regulation of cell-substrate adhesion);GO:0016363(nuclear matrix);GO:0018024(histone-lysine N-methyltransferase activity);GO:0030511(positive regulation of transforming growth factor beta receptor signaling pathway);GO:0030674(protein binding, bridging);GO:0032092(positive regulation of protein binding);GO:0032154(cleavage furrow);GO:0032925(regulation of activin receptor signaling pathway);GO:0032991(protein-containing complex);GO:0034968(histone lysine methylation);GO:0035097(histone methyltransferase complex);GO:0043433(negative regulation of DNA-binding transcription factor activity);GO:0043687(post-translational protein modification);GO:0044212(transcription regulatory region DNA binding);GO:0044267(cellular protein metabolic process);GO:0045668(negative regulation of osteoblast differentiation);GO:0045736(negative regulation of cyclin-dependent protein serine/threonine kinase activity);GO:0045786(negative regulation of cell cycle);GO:0045892(negative regulation of transcription, DNA-templated);GO:0045944(positive regulation of transcription by RNA polymerase II);GO:0046329(negative regulation of JNK cascade);GO:0046697(decidualization);GO:0047485(protein N-terminus binding);GO:0050680(negative regulation of epithelial cell proliferation);GO:0051974(negative regulation of telomerase activity);GO:0061469(regulation of type B pancreatic cell proliferation);GO:0070412(R-SMAD binding);GO:0071333(cellular response to glucose stimulus);GO:0071375(cellular response to peptide hormone stimulus);GO:0071559(response to transforming growth factor beta);GO:1902807(negative regulation of cell cycle G1/S phase transition);GO:1904837(beta-catenin-TCF complex assembly)</t>
  </si>
  <si>
    <t>04934(Cushing syndrome);05202(Transcriptional misregulation in cancer)</t>
  </si>
  <si>
    <t>K14970</t>
  </si>
  <si>
    <t>menin 1 [Source:HGNC Symbol;Acc:HGNC:7010]</t>
  </si>
  <si>
    <t>ENST00000373852</t>
  </si>
  <si>
    <t>ENSG00000101084</t>
  </si>
  <si>
    <t>RAB5IF</t>
  </si>
  <si>
    <t>GO:0003674(molecular_function);GO:0005575(cellular_component);GO:0008150(biological_process);GO:0016020(membrane);GO:0016021(integral component of membrane)</t>
  </si>
  <si>
    <t>RAB5 interacting factor [Source:HGNC Symbol;Acc:HGNC:15870]</t>
  </si>
  <si>
    <t>ENST00000315091</t>
  </si>
  <si>
    <t>ENSG00000120948</t>
  </si>
  <si>
    <t>TARDBP</t>
  </si>
  <si>
    <t>GO:0001228(DNA-binding transcription activator activity, RNA polymerase II-specific);GO:0001933(negative regulation of protein phosphorylation);GO:0003676(nucleic acid binding);GO:0003677(DNA binding);GO:0003690(double-stranded DNA binding);GO:0003700(DNA-binding transcription factor activity);GO:0003723(RNA binding);GO:0003727(single-stranded RNA binding);GO:0003730(mRNA 3'-UTR binding);GO:0005515(protein binding);GO:0005634(nucleus);GO:0005654(nucleoplasm);GO:0005726(perichromatin fibrils);GO:0005737(cytoplasm);GO:0006355(regulation of transcription, DNA-templated);GO:0006366(transcription by RNA polymerase II);GO:0006397(mRNA processing);GO:0008380(RNA splicing);GO:0010494(cytoplasmic stress granule);GO:0010629(negative regulation of gene expression);GO:0016607(nuclear speck);GO:0031647(regulation of protein stability);GO:0032024(positive regulation of insulin secretion);GO:0034976(response to endoplasmic reticulum stress);GO:0035061(interchromatin granule);GO:0042307(positive regulation of protein import into nucleus);GO:0042752(regulation of circadian rhythm);GO:0042802(identical protein binding);GO:0042981(regulation of apoptotic process);GO:0043922(negative regulation by host of viral transcription);GO:0045944(positive regulation of transcription by RNA polymerase II);GO:0051726(regulation of cell cycle);GO:0070935(3'-UTR-mediated mRNA stabilization);GO:0071765(nuclear inner membrane organization);GO:1990837(sequence-specific double-stranded DNA binding);GO:1990904(ribonucleoprotein complex)</t>
  </si>
  <si>
    <t>TAR DNA binding protein [Source:HGNC Symbol;Acc:HGNC:11571]</t>
  </si>
  <si>
    <t>ENST00000502935</t>
  </si>
  <si>
    <t>ENSG00000108039</t>
  </si>
  <si>
    <t>XPNPEP1</t>
  </si>
  <si>
    <t>GO:0004177(aminopeptidase activity);GO:0005737(cytoplasm);GO:0005829(cytosol);GO:0006508(proteolysis);GO:0008233(peptidase activity);GO:0008237(metallopeptidase activity);GO:0010815(bradykinin catabolic process);GO:0016787(hydrolase activity);GO:0030145(manganese ion binding);GO:0042803(protein homodimerization activity);GO:0046872(metal ion binding);GO:0070006(metalloaminopeptidase activity);GO:0070062(extracellular exosome)</t>
  </si>
  <si>
    <t>K01262</t>
  </si>
  <si>
    <t>EC:3.4.11.9</t>
  </si>
  <si>
    <t>X-prolyl aminopeptidase 1 [Source:HGNC Symbol;Acc:HGNC:12822]</t>
  </si>
  <si>
    <t>ENST00000372805</t>
  </si>
  <si>
    <t>ENSG00000131236</t>
  </si>
  <si>
    <t>CAP1</t>
  </si>
  <si>
    <t>GO:0000902(cell morphogenesis);GO:0001667(ameboidal-type cell migration);GO:0003779(actin binding);GO:0005576(extracellular region);GO:0005737(cytoplasm);GO:0005886(plasma membrane);GO:0005925(focal adhesion);GO:0006898(receptor-mediated endocytosis);GO:0007010(cytoskeleton organization);GO:0007163(establishment or maintenance of cell polarity);GO:0007165(signal transduction);GO:0007190(activation of adenylate cyclase activity);GO:0008154(actin polymerization or depolymerization);GO:0008179(adenylate cyclase binding);GO:0016020(membrane);GO:0030036(actin cytoskeleton organization);GO:0030864(cortical actin cytoskeleton);GO:0035578(azurophil granule lumen);GO:0043312(neutrophil degranulation);GO:0070062(extracellular exosome)</t>
  </si>
  <si>
    <t>K17261</t>
  </si>
  <si>
    <t>cyclase associated actin cytoskeleton regulatory protein 1 [Source:HGNC Symbol;Acc:HGNC:20040]</t>
  </si>
  <si>
    <t>ENST00000327347</t>
  </si>
  <si>
    <t>ENSG00000086475</t>
  </si>
  <si>
    <t>SEPHS1</t>
  </si>
  <si>
    <t>GO:0000166(nucleotide binding);GO:0001887(selenium compound metabolic process);GO:0004756(selenide, water dikinase activity);GO:0005515(protein binding);GO:0005524(ATP binding);GO:0005525(GTP binding);GO:0005634(nucleus);GO:0005737(cytoplasm);GO:0005886(plasma membrane);GO:0006464(cellular protein modification process);GO:0016020(membrane);GO:0016260(selenocysteine biosynthetic process);GO:0016301(kinase activity);GO:0016310(phosphorylation);GO:0016740(transferase activity);GO:0031965(nuclear membrane);GO:0042802(identical protein binding);GO:0070329(tRNA seleno-modification)</t>
  </si>
  <si>
    <t>00450(Selenocompound metabolism)</t>
  </si>
  <si>
    <t>K01008</t>
  </si>
  <si>
    <t>EC:2.7.9.3</t>
  </si>
  <si>
    <t>selenophosphate synthetase 1 [Source:HGNC Symbol;Acc:HGNC:19685]</t>
  </si>
  <si>
    <t>ENST00000613205</t>
  </si>
  <si>
    <t>ENST00000486498</t>
  </si>
  <si>
    <t>ENSG00000115806</t>
  </si>
  <si>
    <t>GORASP2</t>
  </si>
  <si>
    <t>GO:0000139(Golgi membrane);GO:0005515(protein binding);GO:0005783(endoplasmic reticulum);GO:0005789(endoplasmic reticulum membrane);GO:0005794(Golgi apparatus);GO:0006996(organelle organization);GO:0007030(Golgi organization);GO:0007283(spermatogenesis);GO:0016020(membrane);GO:0030154(cell differentiation);GO:0034976(response to endoplasmic reticulum stress);GO:0061951(establishment of protein localization to plasma membrane);GO:0070925(organelle assembly)</t>
  </si>
  <si>
    <t>golgi reassembly stacking protein 2 [Source:HGNC Symbol;Acc:HGNC:17500]</t>
  </si>
  <si>
    <t>chr14</t>
  </si>
  <si>
    <t>ENST00000341516</t>
  </si>
  <si>
    <t>ENSG00000139990</t>
  </si>
  <si>
    <t>DCAF5</t>
  </si>
  <si>
    <t>GO:0005515(protein binding);GO:0005654(nucleoplasm);GO:0016567(protein ubiquitination);GO:0043687(post-translational protein modification);GO:0080008(Cul4-RING E3 ubiquitin ligase complex)</t>
  </si>
  <si>
    <t>K11800</t>
  </si>
  <si>
    <t>DDB1 and CUL4 associated factor 5 [Source:HGNC Symbol;Acc:HGNC:20224]</t>
  </si>
  <si>
    <t>ENST00000261413</t>
  </si>
  <si>
    <t>ENSG00000113048</t>
  </si>
  <si>
    <t>MRPS27</t>
  </si>
  <si>
    <t>GO:0000049(tRNA binding);GO:0003723(RNA binding);GO:0005515(protein binding);GO:0005737(cytoplasm);GO:0005739(mitochondrion);GO:0005743(mitochondrial inner membrane);GO:0005763(mitochondrial small ribosomal subunit);GO:0005840(ribosome);GO:0006417(regulation of translation);GO:0008283(cell population proliferation);GO:0019843(rRNA binding);GO:0070125(mitochondrial translational elongation);GO:0070126(mitochondrial translational termination);GO:0070131(positive regulation of mitochondrial translation);GO:0097177(mitochondrial ribosome binding)</t>
  </si>
  <si>
    <t>K17406</t>
  </si>
  <si>
    <t>mitochondrial ribosomal protein S27 [Source:HGNC Symbol;Acc:HGNC:14512]</t>
  </si>
  <si>
    <t>ENST00000586817</t>
  </si>
  <si>
    <t>ENSG00000099817</t>
  </si>
  <si>
    <t>POLR2E</t>
  </si>
  <si>
    <t>GO:0000398(mRNA splicing, via spliceosome);GO:0001054(RNA polymerase I activity);GO:0001055(RNA polymerase II activity);GO:0001056(RNA polymerase III activity);GO:0003677(DNA binding);GO:0003899(DNA-directed 5'-3' RNA polymerase activity);GO:0005515(protein binding);GO:0005634(nucleus);GO:0005654(nucleoplasm);GO:0005665(RNA polymerase II, core complex);GO:0005666(RNA polymerase III complex);GO:0005736(RNA polymerase I complex);GO:0005829(cytosol);GO:0006283(transcription-coupled nucleotide-excision repair);GO:0006351(transcription, DNA-templated);GO:0006361(transcription initiation from RNA polymerase I promoter);GO:0006362(transcription elongation from RNA polymerase I promoter);GO:0006363(termination of RNA polymerase I transcription);GO:0006366(transcription by RNA polymerase II);GO:0006367(transcription initiation from RNA polymerase II promoter);GO:0006368(transcription elongation from RNA polymerase II promoter);GO:0006370(7-methylguanosine mRNA capping);GO:0006383(transcription by RNA polymerase III);GO:0008543(fibroblast growth factor receptor signaling pathway);GO:0016032(viral process);GO:0016070(RNA metabolic process);GO:0032481(positive regulation of type I interferon production);GO:0035019(somatic stem cell population maintenance);GO:0042795(snRNA transcription by RNA polymerase II);GO:0045815(positive regulation of gene expression, epigenetic);GO:0050434(positive regulation of viral transcription);GO:0060964(regulation of gene silencing by miRNA)</t>
  </si>
  <si>
    <t>03020(RNA polymerase);04623(Cytosolic DNA-sensing pathway);05016(Huntington disease)</t>
  </si>
  <si>
    <t>RNA polymerase II subunit E [Source:HGNC Symbol;Acc:HGNC:9192]</t>
  </si>
  <si>
    <t>ENST00000312055</t>
  </si>
  <si>
    <t>ENSG00000175216</t>
  </si>
  <si>
    <t>CKAP5</t>
  </si>
  <si>
    <t>GO:0000086(G2/M transition of mitotic cell cycle);GO:0000775(chromosome, centromeric region);GO:0000776(kinetochore);GO:0000777(condensed chromosome kinetochore);GO:0000922(spindle pole);GO:0000930(gamma-tubulin complex);GO:0005515(protein binding);GO:0005694(chromosome);GO:0005730(nucleolus);GO:0005737(cytoplasm);GO:0005813(centrosome);GO:0005815(microtubule organizing center);GO:0005819(spindle);GO:0005829(cytosol);GO:0005856(cytoskeleton);GO:0005886(plasma membrane);GO:0007019(microtubule depolymerization);GO:0007049(cell cycle);GO:0007051(spindle organization);GO:0007098(centrosome cycle);GO:0010389(regulation of G2/M transition of mitotic cell cycle);GO:0015630(microtubule cytoskeleton);GO:0016020(membrane);GO:0030951(establishment or maintenance of microtubule cytoskeleton polarity);GO:0032991(protein-containing complex);GO:0035371(microtubule plus-end);GO:0045296(cadherin binding);GO:0046785(microtubule polymerization);GO:0050658(RNA transport);GO:0051010(microtubule plus-end binding);GO:0051298(centrosome duplication);GO:0051301(cell division);GO:0097711(ciliary basal body-plasma membrane docking)</t>
  </si>
  <si>
    <t>K16803</t>
  </si>
  <si>
    <t>cytoskeleton associated protein 5 [Source:HGNC Symbol;Acc:HGNC:28959]</t>
  </si>
  <si>
    <t>ENST00000273342</t>
  </si>
  <si>
    <t>ENSG00000144810</t>
  </si>
  <si>
    <t>COL8A1</t>
  </si>
  <si>
    <t>GO:0001525(angiogenesis);GO:0005201(extracellular matrix structural constituent);GO:0005515(protein binding);GO:0005576(extracellular region);GO:0005581(collagen trimer);GO:0005591(collagen type VIII trimer);GO:0005604(basement membrane);GO:0005615(extracellular space);GO:0005788(endoplasmic reticulum lumen);GO:0007155(cell adhesion);GO:0010811(positive regulation of cell-substrate adhesion);GO:0030020(extracellular matrix structural constituent conferring tensile strength);GO:0030198(extracellular matrix organization);GO:0031012(extracellular matrix);GO:0035987(endodermal cell differentiation);GO:0048593(camera-type eye morphogenesis);GO:0050673(epithelial cell proliferation);GO:0062023(collagen-containing extracellular matrix)</t>
  </si>
  <si>
    <t>collagen type VIII alpha 1 chain [Source:HGNC Symbol;Acc:HGNC:2215]</t>
  </si>
  <si>
    <t>ENST00000512690</t>
  </si>
  <si>
    <t>ENSG00000145425</t>
  </si>
  <si>
    <t>RPS3A</t>
  </si>
  <si>
    <t>GO:0000184(nuclear-transcribed mRNA catabolic process, nonsense-mediated decay);GO:0003723(RNA binding);GO:0003735(structural constituent of ribosome);GO:0005515(protein binding);GO:0005622(intracellular);GO:0005634(nucleus);GO:0005654(nucleoplasm);GO:0005730(nucleolus);GO:0005737(cytoplasm);GO:0005783(endoplasmic reticulum);GO:0005829(cytosol);GO:0005840(ribosome);GO:0005925(focal adhesion);GO:0006412(translation);GO:0006413(translational initiation);GO:0006614(SRP-dependent cotranslational protein targeting to membrane);GO:0019083(viral transcription);GO:0022627(cytosolic small ribosomal subunit);GO:0030154(cell differentiation);GO:0043066(negative regulation of apoptotic process);GO:0048027(mRNA 5'-UTR binding);GO:0070062(extracellular exosome);GO:1990904(ribonucleoprotein complex)</t>
  </si>
  <si>
    <t>K02984</t>
  </si>
  <si>
    <t>ribosomal protein S3A [Source:HGNC Symbol;Acc:HGNC:10421]</t>
  </si>
  <si>
    <t>ENST00000620123</t>
  </si>
  <si>
    <t>ENSG00000204267</t>
  </si>
  <si>
    <t>TAP2</t>
  </si>
  <si>
    <t>GO:0000166(nucleotide binding);GO:0002250(adaptive immune response);GO:0002376(immune system process);GO:0002474(antigen processing and presentation of peptide antigen via MHC class I);GO:0002479(antigen processing and presentation of exogenous peptide antigen via MHC class I, TAP-dependent);GO:0002489(antigen processing and presentation of endogenous peptide antigen via MHC class Ib via ER pathway, TAP-dependent);GO:0005215(transporter activity);GO:0005515(protein binding);GO:0005524(ATP binding);GO:0005783(endoplasmic reticulum);GO:0005789(endoplasmic reticulum membrane);GO:0015031(protein transport);GO:0015433(peptide antigen-transporting ATPase activity);GO:0015440(peptide-transporting ATPase activity);GO:0015833(peptide transport);GO:0016020(membrane);GO:0016021(integral component of membrane);GO:0016032(viral process);GO:0016607(nuclear speck);GO:0016887(ATPase activity);GO:0019885(antigen processing and presentation of endogenous peptide antigen via MHC class I);GO:0023029(MHC class Ib protein binding);GO:0030176(integral component of endoplasmic reticulum membrane);GO:0030670(phagocytic vesicle membrane);GO:0033116(endoplasmic reticulum-Golgi intermediate compartment membrane);GO:0042287(MHC protein binding);GO:0042288(MHC class I protein binding);GO:0042626(ATPase activity, coupled to transmembrane movement of substances);GO:0042824(MHC class I peptide loading complex);GO:0042825(TAP complex);GO:0046967(cytosol to endoplasmic reticulum transport);GO:0046968(peptide antigen transport);GO:0046978(TAP1 binding);GO:0046979(TAP2 binding);GO:0046980(tapasin binding);GO:0055085(transmembrane transport);GO:1904680(peptide transmembrane transporter activity);GO:1990668(vesicle fusion with endoplasmic reticulum-Golgi intermediate compartment (ERGIC) membrane)</t>
  </si>
  <si>
    <t>02010(ABC transporters);04145(Phagosome);04612(Antigen processing and presentation);05163(Human cytomegalovirus infection);05168(Herpes simplex virus 1 infection);05169(Epstein-Barr virus infection);05170(Human immunodeficiency virus 1 infection);05340(Primary immunodeficiency)</t>
  </si>
  <si>
    <t>K05654</t>
  </si>
  <si>
    <t>transporter 2, ATP binding cassette subfamily B member [Source:HGNC Symbol;Acc:HGNC:44]</t>
  </si>
  <si>
    <t>ENST00000406072</t>
  </si>
  <si>
    <t>ENSG00000048052</t>
  </si>
  <si>
    <t>HDAC9</t>
  </si>
  <si>
    <t>GO:0000118(histone deacetylase complex);GO:0000122(negative regulation of transcription by RNA polymerase II);GO:0001975(response to amphetamine);GO:0003714(transcription corepressor activity);GO:0004407(histone deacetylase activity);GO:0005080(protein kinase C binding);GO:0005515(protein binding);GO:0005634(nucleus);GO:0005654(nucleoplasm);GO:0005667(transcription factor complex);GO:0005737(cytoplasm);GO:0006325(chromatin organization);GO:0006954(inflammatory response);GO:0007507(heart development);GO:0008134(transcription factor binding);GO:0016575(histone deacetylation);GO:0016787(hydrolase activity);GO:0030182(neuron differentiation);GO:0030183(B cell differentiation);GO:0032041(NAD-dependent histone deacetylase activity (H3-K14 specific));GO:0032869(cellular response to insulin stimulus);GO:0033558(protein deacetylase activity);GO:0034739(histone deacetylase activity (H4-K16 specific));GO:0034983(peptidyl-lysine deacetylation);GO:0035097(histone methyltransferase complex);GO:0042113(B cell activation);GO:0042632(cholesterol homeostasis);GO:0042826(histone deacetylase binding);GO:0045892(negative regulation of transcription, DNA-templated);GO:0046872(metal ion binding);GO:0048742(regulation of skeletal muscle fiber development);GO:0050710(negative regulation of cytokine secretion);GO:0051005(negative regulation of lipoprotein lipase activity);GO:0051153(regulation of striated muscle cell differentiation);GO:0070491(repressing transcription factor binding);GO:0070932(histone H3 deacetylation);GO:0070933(histone H4 deacetylation);GO:0090050(positive regulation of cell migration involved in sprouting angiogenesis);GO:1990678(histone H4-K16 deacetylation)</t>
  </si>
  <si>
    <t>05034(Alcoholism);05203(Viral carcinogenesis)</t>
  </si>
  <si>
    <t>K11409</t>
  </si>
  <si>
    <t>EC:3.5.1.98</t>
  </si>
  <si>
    <t>histone deacetylase 9 [Source:HGNC Symbol;Acc:HGNC:14065]</t>
  </si>
  <si>
    <t>chrX</t>
  </si>
  <si>
    <t>ENST00000218364</t>
  </si>
  <si>
    <t>ENSG00000102241</t>
  </si>
  <si>
    <t>HTATSF1</t>
  </si>
  <si>
    <t>GO:0000398(mRNA splicing, via spliceosome);GO:0003676(nucleic acid binding);GO:0003723(RNA binding);GO:0005634(nucleus);GO:0005654(nucleoplasm);GO:0005684(U2-type spliceosomal complex);GO:0005686(U2 snRNP);GO:0006357(regulation of transcription by RNA polymerase II);GO:0019079(viral genome replication);GO:0032784(regulation of DNA-templated transcription, elongation)</t>
  </si>
  <si>
    <t>K13093</t>
  </si>
  <si>
    <t>HIV-1 Tat specific factor 1 [Source:HGNC Symbol;Acc:HGNC:5276]</t>
  </si>
  <si>
    <t>ENST00000521726</t>
  </si>
  <si>
    <t>ENSG00000156482</t>
  </si>
  <si>
    <t>RPL30</t>
  </si>
  <si>
    <t>GO:0000184(nuclear-transcribed mRNA catabolic process, nonsense-mediated decay);GO:0002181(cytoplasmic translation);GO:0003723(RNA binding);GO:0003735(structural constituent of ribosome);GO:0005515(protein binding);GO:0005622(intracellular);GO:0005634(nucleus);GO:0005829(cytosol);GO:0005840(ribosome);GO:0005925(focal adhesion);GO:0006412(translation);GO:0006413(translational initiation);GO:0006614(SRP-dependent cotranslational protein targeting to membrane);GO:0014069(postsynaptic density);GO:0016020(membrane);GO:0019083(viral transcription);GO:0022625(cytosolic large ribosomal subunit);GO:0031640(killing of cells of other organism);GO:0035368(selenocysteine insertion sequence binding);GO:0042788(polysomal ribosome);GO:0050829(defense response to Gram-negative bacterium);GO:0061844(antimicrobial humoral immune response mediated by antimicrobial peptide);GO:0070062(extracellular exosome);GO:0097421(liver regeneration);GO:1904571(positive regulation of selenocysteine incorporation)</t>
  </si>
  <si>
    <t>K02908</t>
  </si>
  <si>
    <t>ribosomal protein L30 [Source:HGNC Symbol;Acc:HGNC:10333]</t>
  </si>
  <si>
    <t>ENST00000361521</t>
  </si>
  <si>
    <t>ENSG00000097021</t>
  </si>
  <si>
    <t>ACOT7</t>
  </si>
  <si>
    <t>GO:0000062(fatty-acyl-CoA binding);GO:0005515(protein binding);GO:0005654(nucleoplasm);GO:0005737(cytoplasm);GO:0005739(mitochondrion);GO:0005829(cytosol);GO:0006637(acyl-CoA metabolic process);GO:0015937(coenzyme A biosynthetic process);GO:0016290(palmitoyl-CoA hydrolase activity);GO:0016787(hydrolase activity);GO:0016790(thiolester hydrolase activity);GO:0036042(long-chain fatty acyl-CoA binding);GO:0036114(medium-chain fatty-acyl-CoA catabolic process);GO:0036116(long-chain fatty-acyl-CoA catabolic process);GO:0042803(protein homodimerization activity);GO:0047617(acyl-CoA hydrolase activity);GO:0051792(medium-chain fatty acid biosynthetic process);GO:0052689(carboxylic ester hydrolase activity);GO:0070062(extracellular exosome);GO:0102991(myristoyl-CoA hydrolase activity);GO:1900535(palmitic acid biosynthetic process)</t>
  </si>
  <si>
    <t>00062(Fatty acid elongation);01040(Biosynthesis of unsaturated fatty acids)</t>
  </si>
  <si>
    <t>K17360</t>
  </si>
  <si>
    <t>EC:3.1.2.2</t>
  </si>
  <si>
    <t>acyl-CoA thioesterase 7 [Source:HGNC Symbol;Acc:HGNC:24157]</t>
  </si>
  <si>
    <t>ENST00000560793</t>
  </si>
  <si>
    <t>ENSG00000143418</t>
  </si>
  <si>
    <t>CERS2</t>
  </si>
  <si>
    <t>GO:0003677(DNA binding);GO:0005515(protein binding);GO:0005634(nucleus);GO:0005783(endoplasmic reticulum);GO:0005789(endoplasmic reticulum membrane);GO:0006629(lipid metabolic process);GO:0016020(membrane);GO:0016021(integral component of membrane);GO:0030148(sphingolipid biosynthetic process);GO:0031965(nuclear membrane);GO:0046513(ceramide biosynthetic process);GO:0048681(negative regulation of axon regeneration);GO:0050291(sphingosine N-acyltransferase activity);GO:1900148(negative regulation of Schwann cell migration);GO:1905045(negative regulation of Schwann cell proliferation involved in axon regeneration)</t>
  </si>
  <si>
    <t>00600(Sphingolipid metabolism);04071(Sphingolipid signaling pathway)</t>
  </si>
  <si>
    <t>K04710</t>
  </si>
  <si>
    <t>EC:2.3.1.24</t>
  </si>
  <si>
    <t>ceramide synthase 2 [Source:HGNC Symbol;Acc:HGNC:14076]</t>
  </si>
  <si>
    <t>ENST00000485756</t>
  </si>
  <si>
    <t>ENSG00000122026</t>
  </si>
  <si>
    <t>RPL21</t>
  </si>
  <si>
    <t>GO:0000184(nuclear-transcribed mRNA catabolic process, nonsense-mediated decay);GO:0003723(RNA binding);GO:0003735(structural constituent of ribosome);GO:0005515(protein binding);GO:0005622(intracellular);GO:0005737(cytoplasm);GO:0005783(endoplasmic reticulum);GO:0005829(cytosol);GO:0005840(ribosome);GO:0006412(translation);GO:0006413(translational initiation);GO:0006614(SRP-dependent cotranslational protein targeting to membrane);GO:0016020(membrane);GO:0019083(viral transcription);GO:0022625(cytosolic large ribosomal subunit)</t>
  </si>
  <si>
    <t>K02889</t>
  </si>
  <si>
    <t>ribosomal protein L21 [Source:HGNC Symbol;Acc:HGNC:10313]</t>
  </si>
  <si>
    <t>ENST00000535496</t>
  </si>
  <si>
    <t>ENSG00000176871</t>
  </si>
  <si>
    <t>WSB2</t>
  </si>
  <si>
    <t>GO:0005515(protein binding);GO:0005829(cytosol);GO:0016567(protein ubiquitination);GO:0035556(intracellular signal transduction);GO:0043687(post-translational protein modification)</t>
  </si>
  <si>
    <t>K10342</t>
  </si>
  <si>
    <t>WD repeat and SOCS box containing 2 [Source:HGNC Symbol;Acc:HGNC:19222]</t>
  </si>
  <si>
    <t>ENST00000409465</t>
  </si>
  <si>
    <t>ENSG00000115415</t>
  </si>
  <si>
    <t>STAT1</t>
  </si>
  <si>
    <t>GO:0000122(negative regulation of transcription by RNA polymerase II);GO:0000790(nuclear chromatin);GO:0000978(RNA polymerase II proximal promoter sequence-specific DNA binding);GO:0000979(RNA polymerase II core promoter sequence-specific DNA binding);GO:0000981(DNA-binding transcription factor activity, RNA polymerase II-specific);GO:0001937(negative regulation of endothelial cell proliferation);GO:0002053(positive regulation of mesenchymal cell proliferation);GO:0002230(positive regulation of defense response to virus by host);GO:0003340(negative regulation of mesenchymal to epithelial transition involved in metanephros morphogenesis);GO:0003677(DNA binding);GO:0003690(double-stranded DNA binding);GO:0003700(DNA-binding transcription factor activity);GO:0005164(tumor necrosis factor receptor binding);GO:0005515(protein binding);GO:0005634(nucleus);GO:0005654(nucleoplasm);GO:0005730(nucleolus);GO:0005737(cytoplasm);GO:0005829(cytosol);GO:0006355(regulation of transcription, DNA-templated);GO:0007165(signal transduction);GO:0007221(positive regulation of transcription of Notch receptor target);GO:0007259(receptor signaling pathway via JAK-STAT);GO:0007584(response to nutrient);GO:0008015(blood circulation);GO:0008284(positive regulation of cell population proliferation);GO:0009612(response to mechanical stimulus);GO:0010742(macrophage derived foam cell differentiation);GO:0014070(response to organic cyclic compound);GO:0016032(viral process);GO:0016525(negative regulation of angiogenesis);GO:0019221(cytokine-mediated signaling pathway);GO:0019899(enzyme binding);GO:0030424(axon);GO:0030425(dendrite);GO:0031730(CCR5 chemokine receptor binding);GO:0032727(positive regulation of interferon-alpha production);GO:0032869(cellular response to insulin stimulus);GO:0032991(protein-containing complex);GO:0033209(tumor necrosis factor-mediated signaling pathway);GO:0034097(response to cytokine);GO:0035035(histone acetyltransferase binding);GO:0035257(nuclear hormone receptor binding);GO:0035456(response to interferon-beta);GO:0035458(cellular response to interferon-beta);GO:0038113(interleukin-9-mediated signaling pathway);GO:0038114(interleukin-21-mediated signaling pathway);GO:0042393(histone binding);GO:0042493(response to drug);GO:0042542(response to hydrogen peroxide);GO:0042802(identical protein binding);GO:0042803(protein homodimerization activity);GO:0042981(regulation of apoptotic process);GO:0043124(negative regulation of I-kappaB kinase/NF-kappaB signaling);GO:0043434(response to peptide hormone);GO:0043565(sequence-specific DNA binding);GO:0044389(ubiquitin-like protein ligase binding);GO:0045296(cadherin binding);GO:0045648(positive regulation of erythrocyte differentiation);GO:0045893(positive regulation of transcription, DNA-templated);GO:0045944(positive regulation of transcription by RNA polymerase II);GO:0046725(negative regulation by virus of viral protein levels in host cell);GO:0048471(perinuclear region of cytoplasm);GO:0048661(positive regulation of smooth muscle cell proliferation);GO:0051591(response to cAMP);GO:0051607(defense response to virus);GO:0051721(protein phosphatase 2A binding);GO:0051770(positive regulation of nitric-oxide synthase biosynthetic process);GO:0060333(interferon-gamma-mediated signaling pathway);GO:0060334(regulation of interferon-gamma-mediated signaling pathway);GO:0060337(type I interferon signaling pathway);GO:0061326(renal tubule development);GO:0070102(interleukin-6-mediated signaling pathway);GO:0070106(interleukin-27-mediated signaling pathway);GO:0070491(repressing transcription factor binding);GO:0070757(interleukin-35-mediated signaling pathway);GO:0071345(cellular response to cytokine stimulus);GO:0071346(cellular response to interferon-gamma);GO:0071407(cellular response to organic cyclic compound);GO:0072136(metanephric mesenchymal cell proliferation involved in metanephros development);GO:0072162(metanephric mesenchymal cell differentiation);GO:0072308(negative regulation of metanephric nephron tubule epithelial cell differentiation);GO:1990841(promoter-specific chromatin binding)</t>
  </si>
  <si>
    <t>04062(Chemokine signaling pathway);04217(Necroptosis);04380(Osteoclast differentiation);04620(Toll-like receptor signaling pathway);04621(NOD-like receptor signaling pathway);04625(C-type lectin receptor signaling pathway);04630(Jak-STAT signaling pathway);04658(Th1 and Th2 cell differentiation);04659(Th17 cell differentiation);04917(Prolactin signaling pathway);04919(Thyroid hormone signaling pathway);04933(AGE-RAGE signaling pathway in diabetic complications);05140(Leishmaniasis);05145(Toxoplasmosis);05152(Tuberculosis);05160(Hepatitis C);05161(Hepatitis B);05162(Measles);05164(Influenza A);05165(Human papillomavirus infection);05167(Kaposi sarcoma-associated herpesvirus infection);05168(Herpes simplex virus 1 infection);05169(Epstein-Barr virus infection);05200(Pathways in cancer);05212(Pancreatic cancer);05321(Inflammatory bowel disease (IBD))</t>
  </si>
  <si>
    <t>K11220</t>
  </si>
  <si>
    <t>signal transducer and activator of transcription 1 [Source:HGNC Symbol;Acc:HGNC:11362]</t>
  </si>
  <si>
    <t>ENST00000439211</t>
  </si>
  <si>
    <t>ENSG00000228716</t>
  </si>
  <si>
    <t>DHFR</t>
  </si>
  <si>
    <t>GO:0000083(regulation of transcription involved in G1/S transition of mitotic cell cycle);GO:0000900(translation repressor activity, mRNA regulatory element binding);GO:0003723(RNA binding);GO:0003729(mRNA binding);GO:0004146(dihydrofolate reductase activity);GO:0005515(protein binding);GO:0005542(folic acid binding);GO:0005737(cytoplasm);GO:0005739(mitochondrion);GO:0005829(cytosol);GO:0006729(tetrahydrobiopterin biosynthetic process);GO:0006730(one-carbon metabolic process);GO:0008144(drug binding);GO:0016491(oxidoreductase activity);GO:0017148(negative regulation of translation);GO:0031103(axon regeneration);GO:0031427(response to methotrexate);GO:0046452(dihydrofolate metabolic process);GO:0046653(tetrahydrofolate metabolic process);GO:0046654(tetrahydrofolate biosynthetic process);GO:0046655(folic acid metabolic process);GO:0050661(NADP binding);GO:0051000(positive regulation of nitric-oxide synthase activity);GO:0051870(methotrexate binding);GO:0055114(oxidation-reduction process);GO:0070402(NADPH binding);GO:1990825(sequence-specific mRNA binding);GO:2000121(regulation of removal of superoxide radicals)</t>
  </si>
  <si>
    <t>00670(One carbon pool by folate);00790(Folate biosynthesis);01523(Antifolate resistance)</t>
  </si>
  <si>
    <t>K00287</t>
  </si>
  <si>
    <t>EC:1.5.1.3</t>
  </si>
  <si>
    <t>dihydrofolate reductase [Source:HGNC Symbol;Acc:HGNC:2861]</t>
  </si>
  <si>
    <t>ENST00000526640</t>
  </si>
  <si>
    <t>ENSG00000167996</t>
  </si>
  <si>
    <t>FTH1</t>
  </si>
  <si>
    <t>GO:0004322(ferroxidase activity);GO:0005506(iron ion binding);GO:0005515(protein binding);GO:0005576(extracellular region);GO:0005623(cell);GO:0005634(nucleus);GO:0005737(cytoplasm);GO:0005829(cytosol);GO:0006826(iron ion transport);GO:0006879(cellular iron ion homeostasis);GO:0006880(intracellular sequestering of iron ion);GO:0006955(immune response);GO:0008043(intracellular ferritin complex);GO:0008198(ferrous iron binding);GO:0008199(ferric iron binding);GO:0008285(negative regulation of cell population proliferation);GO:0016020(membrane);GO:0016021(integral component of membrane);GO:0016491(oxidoreductase activity);GO:0042802(identical protein binding);GO:0043312(neutrophil degranulation);GO:0044754(autolysosome);GO:0046872(metal ion binding);GO:0048147(negative regulation of fibroblast proliferation);GO:0055114(oxidation-reduction process);GO:0060547(negative regulation of necrotic cell death);GO:0070062(extracellular exosome);GO:1904724(tertiary granule lumen);GO:1904813(ficolin-1-rich granule lumen)</t>
  </si>
  <si>
    <t>04216(Ferroptosis);04217(Necroptosis);04978(Mineral absorption)</t>
  </si>
  <si>
    <t>K00522</t>
  </si>
  <si>
    <t>EC:1.16.3.2</t>
  </si>
  <si>
    <t>ferritin heavy chain 1 [Source:HGNC Symbol;Acc:HGNC:3976]</t>
  </si>
  <si>
    <t>ENST00000512797</t>
  </si>
  <si>
    <t>ENST00000345201</t>
  </si>
  <si>
    <t>ENSG00000112655</t>
  </si>
  <si>
    <t>PTK7</t>
  </si>
  <si>
    <t>GO:0001736(establishment of planar polarity);GO:0001843(neural tube closure);GO:0003281(ventricular septum development);GO:0003401(axis elongation);GO:0004672(protein kinase activity);GO:0005515(protein binding);GO:0005524(ATP binding);GO:0005886(plasma membrane);GO:0005887(integral component of plasma membrane);GO:0005911(cell-cell junction);GO:0005925(focal adhesion);GO:0006468(protein phosphorylation);GO:0007155(cell adhesion);GO:0007165(signal transduction);GO:0007507(heart development);GO:0010976(positive regulation of neuron projection development);GO:0016020(membrane);GO:0016021(integral component of membrane);GO:0016055(Wnt signaling pathway);GO:0016477(cell migration);GO:0030054(cell junction);GO:0031532(actin cytoskeleton reorganization);GO:0042060(wound healing);GO:0045198(establishment of epithelial cell apical/basal polarity);GO:0060026(convergent extension);GO:0060071(Wnt signaling pathway, planar cell polarity pathway);GO:0060484(lung-associated mesenchyme development);GO:0060976(coronary vasculature development);GO:0071300(cellular response to retinoic acid);GO:0090103(cochlea morphogenesis);GO:0090179(planar cell polarity pathway involved in neural tube closure);GO:0090263(positive regulation of canonical Wnt signaling pathway);GO:1904929(coreceptor activity involved in Wnt signaling pathway, planar cell polarity pathway)</t>
  </si>
  <si>
    <t>protein tyrosine kinase 7 (inactive) [Source:HGNC Symbol;Acc:HGNC:9618]</t>
  </si>
  <si>
    <t>ENST00000347136</t>
  </si>
  <si>
    <t>ENSG00000148358</t>
  </si>
  <si>
    <t>GPR107</t>
  </si>
  <si>
    <t>GO:0005654(nucleoplasm);GO:0005769(early endosome);GO:0005794(Golgi apparatus);GO:0016020(membrane);GO:0016021(integral component of membrane);GO:0030136(clathrin-coated vesicle);GO:0032050(clathrin heavy chain binding);GO:0072583(clathrin-dependent endocytosis)</t>
  </si>
  <si>
    <t>K22985</t>
  </si>
  <si>
    <t>G protein-coupled receptor 107 [Source:HGNC Symbol;Acc:HGNC:17830]</t>
  </si>
  <si>
    <t>ENST00000250263</t>
  </si>
  <si>
    <t>ENSG00000104626</t>
  </si>
  <si>
    <t>ERI1</t>
  </si>
  <si>
    <t>GO:0000175(3'-5'-exoribonuclease activity);GO:0000467(exonucleolytic trimming to generate mature 3'-end of 5.8S rRNA from tricistronic rRNA transcript (SSU-rRNA, 5.8S rRNA, LSU-rRNA));GO:0000738(DNA catabolic process, exonucleolytic);GO:0003676(nucleic acid binding);GO:0003723(RNA binding);GO:0004518(nuclease activity);GO:0004527(exonuclease activity);GO:0005515(protein binding);GO:0005634(nucleus);GO:0005654(nucleoplasm);GO:0005730(nucleolus);GO:0005737(cytoplasm);GO:0006364(rRNA processing);GO:0008408(3'-5' exonuclease activity);GO:0016787(hydrolase activity);GO:0019843(rRNA binding);GO:0031047(gene silencing by RNA);GO:0031125(rRNA 3'-end processing);GO:0043022(ribosome binding);GO:0046872(metal ion binding);GO:0071204(histone pre-mRNA 3'end processing complex);GO:0071207(histone pre-mRNA stem-loop binding);GO:0090305(nucleic acid phosphodiester bond hydrolysis)</t>
  </si>
  <si>
    <t>K18416</t>
  </si>
  <si>
    <t>EC:3.1.-.-</t>
  </si>
  <si>
    <t>exoribonuclease 1 [Source:HGNC Symbol;Acc:HGNC:23994]</t>
  </si>
  <si>
    <t>ENST00000494854</t>
  </si>
  <si>
    <t>ENSG00000164054</t>
  </si>
  <si>
    <t>SHISA5</t>
  </si>
  <si>
    <t>GO:0005515(protein binding);GO:0005634(nucleus);GO:0005635(nuclear envelope);GO:0005783(endoplasmic reticulum);GO:0005788(endoplasmic reticulum lumen);GO:0005789(endoplasmic reticulum membrane);GO:0006915(apoptotic process);GO:0016020(membrane);GO:0016021(integral component of membrane);GO:0031965(nuclear membrane);GO:0042771(intrinsic apoptotic signaling pathway in response to DNA damage by p53 class mediator);GO:0043123(positive regulation of I-kappaB kinase/NF-kappaB signaling);GO:0043687(post-translational protein modification);GO:0044267(cellular protein metabolic process);GO:0072332(intrinsic apoptotic signaling pathway by p53 class mediator)</t>
  </si>
  <si>
    <t>04115(p53 signaling pathway)</t>
  </si>
  <si>
    <t>K10135</t>
  </si>
  <si>
    <t>shisa family member 5 [Source:HGNC Symbol;Acc:HGNC:30376]</t>
  </si>
  <si>
    <t>ENST00000370794</t>
  </si>
  <si>
    <t>ENSG00000077254</t>
  </si>
  <si>
    <t>USP33</t>
  </si>
  <si>
    <t>GO:0001664(G protein-coupled receptor binding);GO:0004197(cysteine-type endopeptidase activity);GO:0004843(thiol-dependent ubiquitin-specific protease activity);GO:0005515(protein binding);GO:0005654(nucleoplasm);GO:0005737(cytoplasm);GO:0005794(Golgi apparatus);GO:0005813(centrosome);GO:0005815(microtubule organizing center);GO:0005829(cytosol);GO:0005856(cytoskeleton);GO:0005925(focal adhesion);GO:0006508(proteolysis);GO:0006511(ubiquitin-dependent protein catabolic process);GO:0006897(endocytosis);GO:0007411(axon guidance);GO:0008233(peptidase activity);GO:0008234(cysteine-type peptidase activity);GO:0008270(zinc ion binding);GO:0008277(regulation of G protein-coupled receptor signaling pathway);GO:0009267(cellular response to starvation);GO:0010506(regulation of autophagy);GO:0016477(cell migration);GO:0016579(protein deubiquitination);GO:0016787(hydrolase activity);GO:0017160(Ral GTPase binding);GO:0030891(VCB complex);GO:0032091(negative regulation of protein binding);GO:0032092(positive regulation of protein binding);GO:0036459(thiol-dependent ubiquitinyl hydrolase activity);GO:0044297(cell body);GO:0046872(metal ion binding);GO:0048471(perinuclear region of cytoplasm);GO:0050821(protein stabilization);GO:0051298(centrosome duplication);GO:0070536(protein K63-linked deubiquitination);GO:0071108(protein K48-linked deubiquitination)</t>
  </si>
  <si>
    <t>K11848</t>
  </si>
  <si>
    <t>EC:3.4.19.12</t>
  </si>
  <si>
    <t>ubiquitin specific peptidase 33 [Source:HGNC Symbol;Acc:HGNC:20059]</t>
  </si>
  <si>
    <t>ENST00000414441</t>
  </si>
  <si>
    <t>ENSG00000146834</t>
  </si>
  <si>
    <t>MEPCE</t>
  </si>
  <si>
    <t>GO:0000122(negative regulation of transcription by RNA polymerase II);GO:0001510(RNA methylation);GO:0003723(RNA binding);GO:0008168(methyltransferase activity);GO:0008171(O-methyltransferase activity);GO:0008173(RNA methyltransferase activity);GO:0008757(S-adenosylmethionine-dependent methyltransferase activity);GO:0016073(snRNA metabolic process);GO:0016740(transferase activity);GO:0017069(snRNA binding);GO:0032259(methylation);GO:0035562(negative regulation of chromatin binding);GO:0040031(snRNA modification);GO:1900087(positive regulation of G1/S transition of mitotic cell cycle)</t>
  </si>
  <si>
    <t>K15190</t>
  </si>
  <si>
    <t>EC:2.1.1.-</t>
  </si>
  <si>
    <t>methylphosphate capping enzyme [Source:HGNC Symbol;Acc:HGNC:20247]</t>
  </si>
  <si>
    <t>ENST00000533914</t>
  </si>
  <si>
    <t>ENSG00000109854</t>
  </si>
  <si>
    <t>HTATIP2</t>
  </si>
  <si>
    <t>GO:0001525(angiogenesis);GO:0003713(transcription coactivator activity);GO:0005515(protein binding);GO:0005634(nucleus);GO:0005635(nuclear envelope);GO:0005737(cytoplasm);GO:0005829(cytosol);GO:0006357(regulation of transcription by RNA polymerase II);GO:0006915(apoptotic process);GO:0007275(multicellular organism development);GO:0016020(membrane);GO:0016032(viral process);GO:0016491(oxidoreductase activity);GO:0030154(cell differentiation);GO:0043066(negative regulation of apoptotic process);GO:0045765(regulation of angiogenesis);GO:0051170(import into nucleus);GO:0055114(oxidation-reduction process);GO:1903508(positive regulation of nucleic acid-templated transcription)</t>
  </si>
  <si>
    <t>K17290</t>
  </si>
  <si>
    <t>EC:1.1.1.-</t>
  </si>
  <si>
    <t>HIV-1 Tat interactive protein 2 [Source:HGNC Symbol;Acc:HGNC:16637]</t>
  </si>
  <si>
    <t>ENST00000315150</t>
  </si>
  <si>
    <t>ENSG00000172780</t>
  </si>
  <si>
    <t>RAB43</t>
  </si>
  <si>
    <t>GO:0000139(Golgi membrane);GO:0000166(nucleotide binding);GO:0003924(GTPase activity);GO:0005515(protein binding);GO:0005525(GTP binding);GO:0005789(endoplasmic reticulum membrane);GO:0005794(Golgi apparatus);GO:0006886(intracellular protein transport);GO:0006888(endoplasmic reticulum to Golgi vesicle-mediated transport);GO:0007030(Golgi organization);GO:0016020(membrane);GO:0019068(virion assembly);GO:0030670(phagocytic vesicle membrane);GO:0031410(cytoplasmic vesicle);GO:0032482(Rab protein signal transduction);GO:0032588(trans-Golgi network membrane);GO:0035526(retrograde transport, plasma membrane to Golgi);GO:0045335(phagocytic vesicle);GO:0070062(extracellular exosome);GO:0071346(cellular response to interferon-gamma);GO:0090382(phagosome maturation);GO:1901998(toxin transport)</t>
  </si>
  <si>
    <t>K07930</t>
  </si>
  <si>
    <t>RAB43, member RAS oncogene family [Source:HGNC Symbol;Acc:HGNC:19983]</t>
  </si>
  <si>
    <t>ENST00000517754</t>
  </si>
  <si>
    <t>ENSG00000221914</t>
  </si>
  <si>
    <t>PPP2R2A</t>
  </si>
  <si>
    <t>GO:0000086(G2/M transition of mitotic cell cycle);GO:0000159(protein phosphatase type 2A complex);GO:0000184(nuclear-transcribed mRNA catabolic process, nonsense-mediated decay);GO:0000278(mitotic cell cycle);GO:0004722(protein serine/threonine phosphatase activity);GO:0005515(protein binding);GO:0005654(nucleoplasm);GO:0005829(cytosol);GO:0006470(protein dephosphorylation);GO:0007084(mitotic nuclear envelope reassembly);GO:0019888(protein phosphatase regulator activity);GO:0043278(response to morphine);GO:0043666(regulation of phosphoprotein phosphatase activity);GO:0044877(protein-containing complex binding);GO:0045202(synapse);GO:0048156(tau protein binding);GO:0051721(protein phosphatase 2A binding);GO:0070262(peptidyl-serine dephosphorylation);GO:0098978(glutamatergic synapse)</t>
  </si>
  <si>
    <t>03015(mRNA surveillance pathway);04071(Sphingolipid signaling pathway);04151(PI3K-Akt signaling pathway);04152(AMPK signaling pathway);04261(Adrenergic signaling in cardiomyocytes);04390(Hippo signaling pathway);04530(Tight junction);04728(Dopaminergic synapse);05142(Chagas disease (American trypanosomiasis));05160(Hepatitis C);05165(Human papillomavirus infection)</t>
  </si>
  <si>
    <t>protein phosphatase 2 regulatory subunit Balpha [Source:HGNC Symbol;Acc:HGNC:9304]</t>
  </si>
  <si>
    <t>ENST00000629999</t>
  </si>
  <si>
    <t>ENSG00000105671</t>
  </si>
  <si>
    <t>DDX49</t>
  </si>
  <si>
    <t>GO:0000166(nucleotide binding);GO:0003676(nucleic acid binding);GO:0003723(RNA binding);GO:0004386(helicase activity);GO:0005524(ATP binding);GO:0005654(nucleoplasm);GO:0006364(rRNA processing);GO:0016787(hydrolase activity)</t>
  </si>
  <si>
    <t>K14778</t>
  </si>
  <si>
    <t>EC:3.6.4.13</t>
  </si>
  <si>
    <t>DEAD-box helicase 49 [Source:HGNC Symbol;Acc:HGNC:18684]</t>
  </si>
  <si>
    <t>ENST00000252992</t>
  </si>
  <si>
    <t>ENSG00000130695</t>
  </si>
  <si>
    <t>CEP85</t>
  </si>
  <si>
    <t>GO:0000242(pericentriolar material);GO:0000922(spindle pole);GO:0005515(protein binding);GO:0005634(nucleus);GO:0005730(nucleolus);GO:0005737(cytoplasm);GO:0005739(mitochondrion);GO:0005794(Golgi apparatus);GO:0005813(centrosome);GO:0005815(microtubule organizing center);GO:0005829(cytosol);GO:0005856(cytoskeleton);GO:0006469(negative regulation of protein kinase activity);GO:0007059(chromosome segregation);GO:0046602(regulation of mitotic centrosome separation)</t>
  </si>
  <si>
    <t>K16766</t>
  </si>
  <si>
    <t>centrosomal protein 85 [Source:HGNC Symbol;Acc:HGNC:25309]</t>
  </si>
  <si>
    <t>ENST00000368589</t>
  </si>
  <si>
    <t>ENSG00000143543</t>
  </si>
  <si>
    <t>JTB</t>
  </si>
  <si>
    <t>GO:0000278(mitotic cell cycle);GO:0000281(mitotic cytokinesis);GO:0005737(cytoplasm);GO:0005739(mitochondrion);GO:0005813(centrosome);GO:0005815(microtubule organizing center);GO:0005819(spindle);GO:0005856(cytoskeleton);GO:0005887(integral component of plasma membrane);GO:0006915(apoptotic process);GO:0007049(cell cycle);GO:0016020(membrane);GO:0016021(integral component of membrane);GO:0019901(protein kinase binding);GO:0030496(midbody);GO:0045860(positive regulation of protein kinase activity);GO:0051301(cell division)</t>
  </si>
  <si>
    <t>jumping translocation breakpoint [Source:HGNC Symbol;Acc:HGNC:6201]</t>
  </si>
  <si>
    <t>ENST00000505337</t>
  </si>
  <si>
    <t>chr21</t>
  </si>
  <si>
    <t>ENST00000468090</t>
  </si>
  <si>
    <t>ENSG00000160209</t>
  </si>
  <si>
    <t>PDXK</t>
  </si>
  <si>
    <t>GO:0000166(nucleotide binding);GO:0000287(magnesium ion binding);GO:0005524(ATP binding);GO:0005576(extracellular region);GO:0005634(nucleus);GO:0005654(nucleoplasm);GO:0005737(cytoplasm);GO:0005829(cytosol);GO:0008270(zinc ion binding);GO:0008283(cell population proliferation);GO:0008478(pyridoxal kinase activity);GO:0009443(pyridoxal 5'-phosphate salvage);GO:0016301(kinase activity);GO:0016310(phosphorylation);GO:0016740(transferase activity);GO:0030170(pyridoxal phosphate binding);GO:0030955(potassium ion binding);GO:0031402(sodium ion binding);GO:0031403(lithium ion binding);GO:0034774(secretory granule lumen);GO:0035580(specific granule lumen);GO:0042803(protein homodimerization activity);GO:0042816(vitamin B6 metabolic process);GO:0042823(pyridoxal phosphate biosynthetic process);GO:0043312(neutrophil degranulation);GO:0046872(metal ion binding);GO:0070062(extracellular exosome)</t>
  </si>
  <si>
    <t>00750(Vitamin B6 metabolism)</t>
  </si>
  <si>
    <t>K00868</t>
  </si>
  <si>
    <t>EC:2.7.1.35</t>
  </si>
  <si>
    <t>pyridoxal kinase [Source:HGNC Symbol;Acc:HGNC:8819]</t>
  </si>
  <si>
    <t>ENST00000395719</t>
  </si>
  <si>
    <t>chr16</t>
  </si>
  <si>
    <t>ENST00000650688</t>
  </si>
  <si>
    <t>ENSG00000140941</t>
  </si>
  <si>
    <t>MAP1LC3B</t>
  </si>
  <si>
    <t>GO:0000045(autophagosome assembly);GO:0000421(autophagosome membrane);GO:0000422(autophagy of mitochondrion);GO:0005515(protein binding);GO:0005622(intracellular);GO:0005737(cytoplasm);GO:0005739(mitochondrion);GO:0005776(autophagosome);GO:0005829(cytosol);GO:0005856(cytoskeleton);GO:0005874(microtubule);GO:0005930(axoneme);GO:0006914(autophagy);GO:0006995(cellular response to nitrogen starvation);GO:0008017(microtubule binding);GO:0009267(cellular response to starvation);GO:0012505(endomembrane system);GO:0016020(membrane);GO:0016236(macroautophagy);GO:0031090(organelle membrane);GO:0031410(cytoplasmic vesicle);GO:0031625(ubiquitin protein ligase binding);GO:0097352(autophagosome maturation)</t>
  </si>
  <si>
    <t>04216(Ferroptosis)</t>
  </si>
  <si>
    <t>K10435</t>
  </si>
  <si>
    <t>microtubule associated protein 1 light chain 3 beta [Source:HGNC Symbol;Acc:HGNC:13352]</t>
  </si>
  <si>
    <t>ENST00000489418</t>
  </si>
  <si>
    <t>ENSG00000163950</t>
  </si>
  <si>
    <t>SLBP</t>
  </si>
  <si>
    <t>GO:0003723(RNA binding);GO:0003729(mRNA binding);GO:0005515(protein binding);GO:0005634(nucleus);GO:0005654(nucleoplasm);GO:0005730(nucleolus);GO:0005737(cytoplasm);GO:0005829(cytosol);GO:0006369(termination of RNA polymerase II transcription);GO:0006397(mRNA processing);GO:0006398(mRNA 3'-end processing by stem-loop binding and cleavage);GO:0006406(mRNA export from nucleus);GO:0008334(histone mRNA metabolic process);GO:0033260(nuclear DNA replication);GO:0042802(identical protein binding);GO:0044770(cell cycle phase transition);GO:0051028(mRNA transport);GO:0071204(histone pre-mRNA 3'end processing complex);GO:0071207(histone pre-mRNA stem-loop binding);GO:0071208(histone pre-mRNA DCP binding);GO:1990904(ribonucleoprotein complex)</t>
  </si>
  <si>
    <t>K18710</t>
  </si>
  <si>
    <t>stem-loop binding protein [Source:HGNC Symbol;Acc:HGNC:10904]</t>
  </si>
  <si>
    <t>ENST00000372839</t>
  </si>
  <si>
    <t>ENSG00000166913</t>
  </si>
  <si>
    <t>YWHAB</t>
  </si>
  <si>
    <t>GO:0000165(MAPK cascade);GO:0005515(protein binding);GO:0005634(nucleus);GO:0005737(cytoplasm);GO:0005739(mitochondrion);GO:0005773(vacuole);GO:0005774(vacuolar membrane);GO:0005829(cytosol);GO:0005925(focal adhesion);GO:0006605(protein targeting);GO:0008022(protein C-terminus binding);GO:0016020(membrane);GO:0016032(viral process);GO:0017053(transcriptional repressor complex);GO:0019899(enzyme binding);GO:0019904(protein domain specific binding);GO:0032991(protein-containing complex);GO:0035308(negative regulation of protein dephosphorylation);GO:0035329(hippo signaling);GO:0042470(melanosome);GO:0042802(identical protein binding);GO:0042826(histone deacetylase binding);GO:0043085(positive regulation of catalytic activity);GO:0043488(regulation of mRNA stability);GO:0044877(protein-containing complex binding);GO:0045296(cadherin binding);GO:0045744(negative regulation of G protein-coupled receptor signaling pathway);GO:0045892(negative regulation of transcription, DNA-templated);GO:0048471(perinuclear region of cytoplasm);GO:0050815(phosphoserine residue binding);GO:0051219(phosphoprotein binding);GO:0051220(cytoplasmic sequestering of protein);GO:0051291(protein heterooligomerization);GO:0061024(membrane organization);GO:0070062(extracellular exosome);GO:1900740(positive regulation of protein insertion into mitochondrial membrane involved in apoptotic signaling pathway)</t>
  </si>
  <si>
    <t>04110(Cell cycle);04114(Oocyte meiosis);04151(PI3K-Akt signaling pathway);04390(Hippo signaling pathway);05160(Hepatitis C);05161(Hepatitis B);05203(Viral carcinogenesis)</t>
  </si>
  <si>
    <t>K16197</t>
  </si>
  <si>
    <t>tyrosine 3-monooxygenase/tryptophan 5-monooxygenase activation protein beta [Source:HGNC Symbol;Acc:HGNC:12849]</t>
  </si>
  <si>
    <t>ENST00000215567</t>
  </si>
  <si>
    <t>ENSG00000099797</t>
  </si>
  <si>
    <t>TECR</t>
  </si>
  <si>
    <t>GO:0005515(protein binding);GO:0005634(nucleus);GO:0005783(endoplasmic reticulum);GO:0005789(endoplasmic reticulum membrane);GO:0006629(lipid metabolic process);GO:0006631(fatty acid metabolic process);GO:0006633(fatty acid biosynthetic process);GO:0016020(membrane);GO:0016021(integral component of membrane);GO:0016491(oxidoreductase activity);GO:0016627(oxidoreductase activity, acting on the CH-CH group of donors);GO:0030176(integral component of endoplasmic reticulum membrane);GO:0030497(fatty acid elongation);GO:0035338(long-chain fatty-acyl-CoA biosynthetic process);GO:0042761(very long-chain fatty acid biosynthetic process);GO:0055114(oxidation-reduction process);GO:0102758(very-long-chain enoyl-CoA reductase activity)</t>
  </si>
  <si>
    <t>K10258</t>
  </si>
  <si>
    <t>EC:1.3.1.93</t>
  </si>
  <si>
    <t>trans-2,3-enoyl-CoA reductase [Source:HGNC Symbol;Acc:HGNC:4551]</t>
  </si>
  <si>
    <t>ENST00000579286</t>
  </si>
  <si>
    <t>ENSG00000072778</t>
  </si>
  <si>
    <t>ACADVL</t>
  </si>
  <si>
    <t>GO:0000062(fatty-acyl-CoA binding);GO:0001659(temperature homeostasis);GO:0003995(acyl-CoA dehydrogenase activity);GO:0004466(long-chain-acyl-CoA dehydrogenase activity);GO:0005634(nucleus);GO:0005730(nucleolus);GO:0005739(mitochondrion);GO:0005743(mitochondrial inner membrane);GO:0005759(mitochondrial matrix);GO:0005829(cytosol);GO:0006629(lipid metabolic process);GO:0006631(fatty acid metabolic process);GO:0006635(fatty acid beta-oxidation);GO:0009062(fatty acid catabolic process);GO:0009409(response to cold);GO:0015980(energy derivation by oxidation of organic compounds);GO:0016020(membrane);GO:0016491(oxidoreductase activity);GO:0016627(oxidoreductase activity, acting on the CH-CH group of donors);GO:0017099(very-long-chain-acyl-CoA dehydrogenase activity);GO:0030855(epithelial cell differentiation);GO:0031966(mitochondrial membrane);GO:0033539(fatty acid beta-oxidation using acyl-CoA dehydrogenase);GO:0036498(IRE1-mediated unfolded protein response);GO:0042645(mitochondrial nucleoid);GO:0045717(negative regulation of fatty acid biosynthetic process);GO:0046322(negative regulation of fatty acid oxidation);GO:0050660(flavin adenine dinucleotide binding);GO:0055114(oxidation-reduction process);GO:0090181(regulation of cholesterol metabolic process)</t>
  </si>
  <si>
    <t>00071(Fatty acid degradation)</t>
  </si>
  <si>
    <t>acyl-CoA dehydrogenase very long chain [Source:HGNC Symbol;Acc:HGNC:92]</t>
  </si>
  <si>
    <t>ENST00000645609</t>
  </si>
  <si>
    <t>ENST00000571362</t>
  </si>
  <si>
    <t>ENSG00000040633</t>
  </si>
  <si>
    <t>PHF23</t>
  </si>
  <si>
    <t>GO:0003682(chromatin binding);GO:0005515(protein binding);GO:0005634(nucleus);GO:0005654(nucleoplasm);GO:0005737(cytoplasm);GO:0006914(autophagy);GO:0007076(mitotic chromosome condensation);GO:0031398(positive regulation of protein ubiquitination);GO:0046872(metal ion binding);GO:1901097(negative regulation of autophagosome maturation);GO:1902902(negative regulation of autophagosome assembly)</t>
  </si>
  <si>
    <t>PHD finger protein 23 [Source:HGNC Symbol;Acc:HGNC:28428]</t>
  </si>
  <si>
    <t>ENST00000520637</t>
  </si>
  <si>
    <t>ENSG00000104738</t>
  </si>
  <si>
    <t>MCM4</t>
  </si>
  <si>
    <t>GO:0000082(G1/S transition of mitotic cell cycle);GO:0000166(nucleotide binding);GO:0000784(nuclear chromosome, telomeric region);GO:0003677(DNA binding);GO:0003678(DNA helicase activity);GO:0003697(single-stranded DNA binding);GO:0004003(ATP-dependent DNA helicase activity);GO:0004386(helicase activity);GO:0005515(protein binding);GO:0005524(ATP binding);GO:0005634(nucleus);GO:0005654(nucleoplasm);GO:0006260(DNA replication);GO:0006268(DNA unwinding involved in DNA replication);GO:0006270(DNA replication initiation);GO:0007049(cell cycle);GO:0016020(membrane);GO:0016787(hydrolase activity);GO:0032508(DNA duplex unwinding);GO:0042555(MCM complex)</t>
  </si>
  <si>
    <t>03030(DNA replication);04110(Cell cycle)</t>
  </si>
  <si>
    <t>K02212</t>
  </si>
  <si>
    <t>EC:3.6.4.12</t>
  </si>
  <si>
    <t>minichromosome maintenance complex component 4 [Source:HGNC Symbol;Acc:HGNC:6947]</t>
  </si>
  <si>
    <t>ENST00000409757</t>
  </si>
  <si>
    <t>ENSG00000132405</t>
  </si>
  <si>
    <t>TBC1D14</t>
  </si>
  <si>
    <t>GO:0005096(GTPase activator activity);GO:0005515(protein binding);GO:0005654(nucleoplasm);GO:0005776(autophagosome);GO:0005794(Golgi apparatus);GO:0005829(cytosol);GO:0006886(intracellular protein transport);GO:0010507(negative regulation of autophagy);GO:0017137(Rab GTPase binding);GO:0019901(protein kinase binding);GO:0043231(intracellular membrane-bounded organelle);GO:0055037(recycling endosome);GO:0071955(recycling endosome to Golgi transport);GO:0090630(activation of GTPase activity);GO:2000785(regulation of autophagosome assembly)</t>
  </si>
  <si>
    <t>K20167</t>
  </si>
  <si>
    <t>TBC1 domain family member 14 [Source:HGNC Symbol;Acc:HGNC:29246]</t>
  </si>
  <si>
    <t>ENST00000507126</t>
  </si>
  <si>
    <t>ENSG00000174780</t>
  </si>
  <si>
    <t>SRP72</t>
  </si>
  <si>
    <t>GO:0003723(RNA binding);GO:0005047(signal recognition particle binding);GO:0005515(protein binding);GO:0005623(cell);GO:0005737(cytoplasm);GO:0005783(endoplasmic reticulum);GO:0005786(signal recognition particle, endoplasmic reticulum targeting);GO:0005829(cytosol);GO:0006614(SRP-dependent cotranslational protein targeting to membrane);GO:0006616(SRP-dependent cotranslational protein targeting to membrane, translocation);GO:0008312(7S RNA binding);GO:0030911(TPR domain binding);GO:0042493(response to drug);GO:0043022(ribosome binding);GO:0048500(signal recognition particle)</t>
  </si>
  <si>
    <t>03060(Protein export)</t>
  </si>
  <si>
    <t>K03108</t>
  </si>
  <si>
    <t>signal recognition particle 72 [Source:HGNC Symbol;Acc:HGNC:11303]</t>
  </si>
  <si>
    <t>ENST00000395076</t>
  </si>
  <si>
    <t>ENSG00000100614</t>
  </si>
  <si>
    <t>PPM1A</t>
  </si>
  <si>
    <t>GO:0000122(negative regulation of transcription by RNA polymerase II);GO:0000287(magnesium ion binding);GO:0003824(catalytic activity);GO:0004721(phosphoprotein phosphatase activity);GO:0004722(protein serine/threonine phosphatase activity);GO:0004724(magnesium-dependent protein serine/threonine phosphatase activity);GO:0005515(protein binding);GO:0005634(nucleus);GO:0005654(nucleoplasm);GO:0005737(cytoplasm);GO:0005829(cytosol);GO:0005886(plasma membrane);GO:0006470(protein dephosphorylation);GO:0006499(N-terminal protein myristoylation);GO:0007050(cell cycle arrest);GO:0010991(negative regulation of SMAD protein complex assembly);GO:0016020(membrane);GO:0016311(dephosphorylation);GO:0016787(hydrolase activity);GO:0030145(manganese ion binding);GO:0030512(negative regulation of transforming growth factor beta receptor signaling pathway);GO:0030514(negative regulation of BMP signaling pathway);GO:0033192(calmodulin-dependent protein phosphatase activity);GO:0035970(peptidyl-threonine dephosphorylation);GO:0043123(positive regulation of I-kappaB kinase/NF-kappaB signaling);GO:0043124(negative regulation of I-kappaB kinase/NF-kappaB signaling);GO:0043169(cation binding);GO:0045893(positive regulation of transcription, DNA-templated);GO:0046827(positive regulation of protein export from nucleus);GO:0046872(metal ion binding);GO:0070412(R-SMAD binding);GO:0071560(cellular response to transforming growth factor beta stimulus);GO:0090263(positive regulation of canonical Wnt signaling pathway);GO:1901223(negative regulation of NIK/NF-kappaB signaling)</t>
  </si>
  <si>
    <t>04010(MAPK signaling pathway)</t>
  </si>
  <si>
    <t>protein phosphatase, Mg2+/Mn2+ dependent 1A [Source:HGNC Symbol;Acc:HGNC:9275]</t>
  </si>
  <si>
    <t>ENST00000338086</t>
  </si>
  <si>
    <t>ENSG00000055917</t>
  </si>
  <si>
    <t>PUM2</t>
  </si>
  <si>
    <t>GO:0003723(RNA binding);GO:0003730(mRNA 3'-UTR binding);GO:0005515(protein binding);GO:0005737(cytoplasm);GO:0005829(cytosol);GO:0006417(regulation of translation);GO:0010494(cytoplasmic stress granule);GO:0010608(posttranscriptional regulation of gene expression);GO:0031965(nuclear membrane);GO:0034063(stress granule assembly);GO:0035196(production of miRNAs involved in gene silencing by miRNA);GO:0035198(miRNA binding);GO:0043488(regulation of mRNA stability);GO:0048471(perinuclear region of cytoplasm);GO:0051983(regulation of chromosome segregation);GO:0060964(regulation of gene silencing by miRNA);GO:1900246(positive regulation of RIG-I signaling pathway);GO:2000637(positive regulation of gene silencing by miRNA)</t>
  </si>
  <si>
    <t>K17943</t>
  </si>
  <si>
    <t>pumilio RNA binding family member 2 [Source:HGNC Symbol;Acc:HGNC:14958]</t>
  </si>
  <si>
    <t>ENST00000302528</t>
  </si>
  <si>
    <t>ENSG00000130779</t>
  </si>
  <si>
    <t>CLIP1</t>
  </si>
  <si>
    <t>GO:0000278(mitotic cell cycle);GO:0000776(kinetochore);GO:0001578(microtubule bundle formation);GO:0001726(ruffle);GO:0005515(protein binding);GO:0005635(nuclear envelope);GO:0005737(cytoplasm);GO:0005768(endosome);GO:0005813(centrosome);GO:0005829(cytosol);GO:0005856(cytoskeleton);GO:0005874(microtubule);GO:0005881(cytoplasmic microtubule);GO:0005882(intermediate filament);GO:0008017(microtubule binding);GO:0008270(zinc ion binding);GO:0015630(microtubule cytoskeleton);GO:0015631(tubulin binding);GO:0016020(membrane);GO:0030659(cytoplasmic vesicle membrane);GO:0031116(positive regulation of microtubule polymerization);GO:0031410(cytoplasmic vesicle);GO:0035371(microtubule plus-end);GO:0042803(protein homodimerization activity);GO:0042995(cell projection);GO:0044354(macropinosome);GO:0044861(protein transport into plasma membrane raft);GO:0046872(metal ion binding);GO:0051010(microtubule plus-end binding)</t>
  </si>
  <si>
    <t>04150(mTOR signaling pathway)</t>
  </si>
  <si>
    <t>K10421</t>
  </si>
  <si>
    <t>CAP-Gly domain containing linker protein 1 [Source:HGNC Symbol;Acc:HGNC:10461]</t>
  </si>
  <si>
    <t>ENST00000357123</t>
  </si>
  <si>
    <t>ENSG00000187778</t>
  </si>
  <si>
    <t>MCRS1</t>
  </si>
  <si>
    <t>GO:0000123(histone acetyltransferase complex);GO:0002151(G-quadruplex RNA binding);GO:0005515(protein binding);GO:0005634(nucleus);GO:0005654(nucleoplasm);GO:0005730(nucleolus);GO:0005737(cytoplasm);GO:0005783(endoplasmic reticulum);GO:0005844(polysome);GO:0006281(DNA repair);GO:0006310(DNA recombination);GO:0006325(chromatin organization);GO:0006464(cellular protein modification process);GO:0006974(cellular response to DNA damage stimulus);GO:0008266(poly(U) RNA binding);GO:0016579(protein deubiquitination);GO:0030425(dendrite);GO:0031011(Ino80 complex);GO:0034046(poly(G) binding);GO:0043204(perikaryon);GO:0043981(histone H4-K5 acetylation);GO:0043982(histone H4-K8 acetylation);GO:0043984(histone H4-K16 acetylation);GO:0043995(histone acetyltransferase activity (H4-K5 specific));GO:0043996(histone acetyltransferase activity (H4-K8 specific));GO:0044545(NSL complex);GO:0045944(positive regulation of transcription by RNA polymerase II);GO:0046972(histone acetyltransferase activity (H4-K16 specific));GO:0071339(MLL1 complex);GO:1904751(positive regulation of protein localization to nucleolus)</t>
  </si>
  <si>
    <t>K11674</t>
  </si>
  <si>
    <t>microspherule protein 1 [Source:HGNC Symbol;Acc:HGNC:6960]</t>
  </si>
  <si>
    <t>ENST00000490223</t>
  </si>
  <si>
    <t>ENSG00000174748</t>
  </si>
  <si>
    <t>RPL15</t>
  </si>
  <si>
    <t>GO:0000184(nuclear-transcribed mRNA catabolic process, nonsense-mediated decay);GO:0002181(cytoplasmic translation);GO:0003723(RNA binding);GO:0003735(structural constituent of ribosome);GO:0005515(protein binding);GO:0005622(intracellular);GO:0005634(nucleus);GO:0005829(cytosol);GO:0005840(ribosome);GO:0006412(translation);GO:0006413(translational initiation);GO:0006614(SRP-dependent cotranslational protein targeting to membrane);GO:0016020(membrane);GO:0019083(viral transcription);GO:0022625(cytosolic large ribosomal subunit);GO:0045296(cadherin binding)</t>
  </si>
  <si>
    <t>K02877</t>
  </si>
  <si>
    <t>ribosomal protein L15 [Source:HGNC Symbol;Acc:HGNC:10306]</t>
  </si>
</sst>
</file>

<file path=xl/styles.xml><?xml version="1.0" encoding="utf-8"?>
<styleSheet xmlns="http://schemas.openxmlformats.org/spreadsheetml/2006/main">
  <numFmts count="1">
    <numFmt numFmtId="164" formatCode="0.00"/>
  </numFmts>
  <fonts count="2">
    <font>
      <sz val="11"/>
      <color theme="1"/>
      <name val="Calibri"/>
      <family val="2"/>
      <scheme val="minor"/>
    </font>
    <font>
      <sz val="11"/>
      <color rgb="FF000000"/>
      <name val="Courier Ne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" fontId="1" fillId="0" borderId="0" xfId="0" applyNumberFormat="1" applyFont="1"/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Y100"/>
  <sheetViews>
    <sheetView tabSelected="1" workbookViewId="0"/>
  </sheetViews>
  <sheetFormatPr defaultRowHeight="15"/>
  <sheetData>
    <row r="1" spans="1: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</row>
    <row r="2" spans="1:25">
      <c r="A2" s="2">
        <v>23083</v>
      </c>
      <c r="B2" s="1">
        <f/>
        <v>0</v>
      </c>
      <c r="C2" s="1" t="s">
        <v>25</v>
      </c>
      <c r="D2" s="1" t="s">
        <v>26</v>
      </c>
      <c r="E2" s="2">
        <v>93306430</v>
      </c>
      <c r="F2" s="2">
        <v>93482194</v>
      </c>
      <c r="G2" s="1" t="s">
        <v>27</v>
      </c>
      <c r="H2" s="2">
        <v>53</v>
      </c>
      <c r="I2" s="2">
        <v>6680</v>
      </c>
      <c r="J2" s="1" t="s">
        <v>28</v>
      </c>
      <c r="K2" s="1" t="s">
        <v>29</v>
      </c>
      <c r="L2" s="1" t="s">
        <v>30</v>
      </c>
      <c r="M2" s="1" t="s">
        <v>31</v>
      </c>
      <c r="N2" s="1" t="s">
        <v>32</v>
      </c>
      <c r="O2" s="1" t="s">
        <v>31</v>
      </c>
      <c r="P2" s="1" t="s">
        <v>33</v>
      </c>
      <c r="Q2" s="1" t="s">
        <v>34</v>
      </c>
      <c r="R2" s="3">
        <v>0.196097</v>
      </c>
      <c r="S2" s="3">
        <v>51.380077</v>
      </c>
      <c r="T2" s="3">
        <v>0.00381659607088561</v>
      </c>
      <c r="U2" s="3">
        <v>-8.03349777753397</v>
      </c>
      <c r="V2" s="3">
        <v>1.32457722918921e-19</v>
      </c>
      <c r="W2" s="3">
        <v>3.2672021935181e-15</v>
      </c>
      <c r="X2" s="1" t="s">
        <v>35</v>
      </c>
      <c r="Y2" s="1" t="s">
        <v>36</v>
      </c>
    </row>
    <row r="3" spans="1:25">
      <c r="A3" s="2">
        <v>167138</v>
      </c>
      <c r="B3" s="1">
        <f/>
        <v>0</v>
      </c>
      <c r="C3" s="1" t="s">
        <v>37</v>
      </c>
      <c r="D3" s="1" t="s">
        <v>26</v>
      </c>
      <c r="E3" s="2">
        <v>7881517</v>
      </c>
      <c r="F3" s="2">
        <v>7889445</v>
      </c>
      <c r="G3" s="1" t="s">
        <v>38</v>
      </c>
      <c r="H3" s="2">
        <v>4</v>
      </c>
      <c r="I3" s="2">
        <v>2704</v>
      </c>
      <c r="J3" s="1" t="s">
        <v>39</v>
      </c>
      <c r="K3" s="1" t="s">
        <v>40</v>
      </c>
      <c r="L3" s="1" t="s">
        <v>41</v>
      </c>
      <c r="M3" s="1" t="s">
        <v>42</v>
      </c>
      <c r="N3" s="1" t="s">
        <v>43</v>
      </c>
      <c r="O3" s="1" t="s">
        <v>31</v>
      </c>
      <c r="P3" s="1" t="s">
        <v>44</v>
      </c>
      <c r="Q3" s="1" t="s">
        <v>45</v>
      </c>
      <c r="R3" s="3">
        <v>173.457275</v>
      </c>
      <c r="S3" s="3">
        <v>0.682379</v>
      </c>
      <c r="T3" s="3">
        <v>254.194919538849</v>
      </c>
      <c r="U3" s="3">
        <v>7.98979138601314</v>
      </c>
      <c r="V3" s="3">
        <v>3.38256366529422e-19</v>
      </c>
      <c r="W3" s="3">
        <v>4.17171576840736e-15</v>
      </c>
      <c r="X3" s="1" t="s">
        <v>46</v>
      </c>
      <c r="Y3" s="1" t="s">
        <v>36</v>
      </c>
    </row>
    <row r="4" spans="1:25">
      <c r="A4" s="2">
        <v>194812</v>
      </c>
      <c r="B4" s="1">
        <f/>
        <v>0</v>
      </c>
      <c r="C4" s="1" t="s">
        <v>47</v>
      </c>
      <c r="D4" s="1" t="s">
        <v>26</v>
      </c>
      <c r="E4" s="2">
        <v>19376270</v>
      </c>
      <c r="F4" s="2">
        <v>19380206</v>
      </c>
      <c r="G4" s="1" t="s">
        <v>48</v>
      </c>
      <c r="H4" s="2">
        <v>5</v>
      </c>
      <c r="I4" s="2">
        <v>1355</v>
      </c>
      <c r="J4" s="1" t="s">
        <v>49</v>
      </c>
      <c r="K4" s="1" t="s">
        <v>50</v>
      </c>
      <c r="L4" s="1" t="s">
        <v>51</v>
      </c>
      <c r="M4" s="1" t="s">
        <v>52</v>
      </c>
      <c r="N4" s="1" t="s">
        <v>53</v>
      </c>
      <c r="O4" s="1" t="s">
        <v>31</v>
      </c>
      <c r="P4" s="1" t="s">
        <v>54</v>
      </c>
      <c r="Q4" s="1" t="s">
        <v>34</v>
      </c>
      <c r="R4" s="3">
        <v>448.626495</v>
      </c>
      <c r="S4" s="3">
        <v>2.535854</v>
      </c>
      <c r="T4" s="3">
        <v>176.913377110827</v>
      </c>
      <c r="U4" s="3">
        <v>7.46689932972957</v>
      </c>
      <c r="V4" s="3">
        <v>1.00987738604455e-17</v>
      </c>
      <c r="W4" s="3">
        <v>8.30321186805825e-14</v>
      </c>
      <c r="X4" s="1" t="s">
        <v>46</v>
      </c>
      <c r="Y4" s="1" t="s">
        <v>36</v>
      </c>
    </row>
    <row r="5" spans="1:25">
      <c r="A5" s="2">
        <v>100352</v>
      </c>
      <c r="B5" s="1">
        <f/>
        <v>0</v>
      </c>
      <c r="C5" s="1" t="s">
        <v>55</v>
      </c>
      <c r="D5" s="1" t="s">
        <v>56</v>
      </c>
      <c r="E5" s="2">
        <v>16099667</v>
      </c>
      <c r="F5" s="2">
        <v>16102338</v>
      </c>
      <c r="G5" s="1" t="s">
        <v>57</v>
      </c>
      <c r="H5" s="2">
        <v>1</v>
      </c>
      <c r="I5" s="2">
        <v>2672</v>
      </c>
      <c r="J5" s="1" t="s">
        <v>58</v>
      </c>
      <c r="K5" s="1" t="s">
        <v>59</v>
      </c>
      <c r="L5" s="1" t="s">
        <v>60</v>
      </c>
      <c r="M5" s="1" t="s">
        <v>61</v>
      </c>
      <c r="N5" s="1" t="s">
        <v>62</v>
      </c>
      <c r="O5" s="1" t="s">
        <v>31</v>
      </c>
      <c r="P5" s="1" t="s">
        <v>63</v>
      </c>
      <c r="Q5" s="1" t="s">
        <v>45</v>
      </c>
      <c r="R5" s="3">
        <v>70.150429</v>
      </c>
      <c r="S5" s="3">
        <v>0.405949</v>
      </c>
      <c r="T5" s="3">
        <v>172.806015041298</v>
      </c>
      <c r="U5" s="3">
        <v>7.43300962555863</v>
      </c>
      <c r="V5" s="3">
        <v>1.96204685547938e-17</v>
      </c>
      <c r="W5" s="3">
        <v>1.0024891708297e-13</v>
      </c>
      <c r="X5" s="1" t="s">
        <v>46</v>
      </c>
      <c r="Y5" s="1" t="s">
        <v>36</v>
      </c>
    </row>
    <row r="6" spans="1:25">
      <c r="A6" s="2">
        <v>47875</v>
      </c>
      <c r="B6" s="1">
        <f/>
        <v>0</v>
      </c>
      <c r="C6" s="1" t="s">
        <v>64</v>
      </c>
      <c r="D6" s="1" t="s">
        <v>56</v>
      </c>
      <c r="E6" s="2">
        <v>110281116</v>
      </c>
      <c r="F6" s="2">
        <v>110351090</v>
      </c>
      <c r="G6" s="1" t="s">
        <v>65</v>
      </c>
      <c r="H6" s="2">
        <v>21</v>
      </c>
      <c r="I6" s="2">
        <v>4453</v>
      </c>
      <c r="J6" s="1" t="s">
        <v>66</v>
      </c>
      <c r="K6" s="1" t="s">
        <v>67</v>
      </c>
      <c r="L6" s="1" t="s">
        <v>68</v>
      </c>
      <c r="M6" s="1" t="s">
        <v>69</v>
      </c>
      <c r="N6" s="1" t="s">
        <v>31</v>
      </c>
      <c r="O6" s="1" t="s">
        <v>31</v>
      </c>
      <c r="P6" s="1" t="s">
        <v>70</v>
      </c>
      <c r="Q6" s="1" t="s">
        <v>34</v>
      </c>
      <c r="R6" s="3">
        <v>48.340748</v>
      </c>
      <c r="S6" s="3">
        <v>0.282346</v>
      </c>
      <c r="T6" s="3">
        <v>171.211024771026</v>
      </c>
      <c r="U6" s="3">
        <v>7.41963179379403</v>
      </c>
      <c r="V6" s="3">
        <v>2.03212756594036e-17</v>
      </c>
      <c r="W6" s="3">
        <v>1.0024891708297e-13</v>
      </c>
      <c r="X6" s="1" t="s">
        <v>46</v>
      </c>
      <c r="Y6" s="1" t="s">
        <v>36</v>
      </c>
    </row>
    <row r="7" spans="1:25">
      <c r="A7" s="2">
        <v>91616</v>
      </c>
      <c r="B7" s="1">
        <f/>
        <v>0</v>
      </c>
      <c r="C7" s="1" t="s">
        <v>71</v>
      </c>
      <c r="D7" s="1" t="s">
        <v>26</v>
      </c>
      <c r="E7" s="2">
        <v>81510005</v>
      </c>
      <c r="F7" s="2">
        <v>81512150</v>
      </c>
      <c r="G7" s="1" t="s">
        <v>72</v>
      </c>
      <c r="H7" s="2">
        <v>4</v>
      </c>
      <c r="I7" s="2">
        <v>1698</v>
      </c>
      <c r="J7" s="1" t="s">
        <v>73</v>
      </c>
      <c r="K7" s="1" t="s">
        <v>74</v>
      </c>
      <c r="L7" s="1" t="s">
        <v>75</v>
      </c>
      <c r="M7" s="1" t="s">
        <v>76</v>
      </c>
      <c r="N7" s="1" t="s">
        <v>31</v>
      </c>
      <c r="O7" s="1" t="s">
        <v>31</v>
      </c>
      <c r="P7" s="1" t="s">
        <v>77</v>
      </c>
      <c r="Q7" s="1" t="s">
        <v>45</v>
      </c>
      <c r="R7" s="3">
        <v>540.832336</v>
      </c>
      <c r="S7" s="3">
        <v>3.571653</v>
      </c>
      <c r="T7" s="3">
        <v>151.423538624833</v>
      </c>
      <c r="U7" s="3">
        <v>7.24244567791032</v>
      </c>
      <c r="V7" s="3">
        <v>4.41459068323169e-17</v>
      </c>
      <c r="W7" s="3">
        <v>1.81483822987655e-13</v>
      </c>
      <c r="X7" s="1" t="s">
        <v>46</v>
      </c>
      <c r="Y7" s="1" t="s">
        <v>36</v>
      </c>
    </row>
    <row r="8" spans="1:25">
      <c r="A8" s="2">
        <v>31719</v>
      </c>
      <c r="B8" s="1">
        <f/>
        <v>0</v>
      </c>
      <c r="C8" s="1" t="s">
        <v>78</v>
      </c>
      <c r="D8" s="1" t="s">
        <v>56</v>
      </c>
      <c r="E8" s="2">
        <v>64185272</v>
      </c>
      <c r="F8" s="2">
        <v>64204543</v>
      </c>
      <c r="G8" s="1" t="s">
        <v>79</v>
      </c>
      <c r="H8" s="2">
        <v>14</v>
      </c>
      <c r="I8" s="2">
        <v>2743</v>
      </c>
      <c r="J8" s="1" t="s">
        <v>80</v>
      </c>
      <c r="K8" s="1" t="s">
        <v>81</v>
      </c>
      <c r="L8" s="1" t="s">
        <v>82</v>
      </c>
      <c r="M8" s="1" t="s">
        <v>83</v>
      </c>
      <c r="N8" s="1" t="s">
        <v>84</v>
      </c>
      <c r="O8" s="1" t="s">
        <v>31</v>
      </c>
      <c r="P8" s="1" t="s">
        <v>85</v>
      </c>
      <c r="Q8" s="1" t="s">
        <v>34</v>
      </c>
      <c r="R8" s="3">
        <v>71.3451</v>
      </c>
      <c r="S8" s="3">
        <v>0.693389</v>
      </c>
      <c r="T8" s="3">
        <v>102.893325391663</v>
      </c>
      <c r="U8" s="3">
        <v>6.68500558855989</v>
      </c>
      <c r="V8" s="3">
        <v>2.54884555213608e-15</v>
      </c>
      <c r="W8" s="3">
        <v>8.18348606925666e-12</v>
      </c>
      <c r="X8" s="1" t="s">
        <v>46</v>
      </c>
      <c r="Y8" s="1" t="s">
        <v>36</v>
      </c>
    </row>
    <row r="9" spans="1:25">
      <c r="A9" s="2">
        <v>170125</v>
      </c>
      <c r="B9" s="1">
        <f/>
        <v>0</v>
      </c>
      <c r="C9" s="1" t="s">
        <v>37</v>
      </c>
      <c r="D9" s="1" t="s">
        <v>26</v>
      </c>
      <c r="E9" s="2">
        <v>35832966</v>
      </c>
      <c r="F9" s="2">
        <v>35921098</v>
      </c>
      <c r="G9" s="1" t="s">
        <v>86</v>
      </c>
      <c r="H9" s="2">
        <v>16</v>
      </c>
      <c r="I9" s="2">
        <v>4348</v>
      </c>
      <c r="J9" s="1" t="s">
        <v>87</v>
      </c>
      <c r="K9" s="1" t="s">
        <v>88</v>
      </c>
      <c r="L9" s="1" t="s">
        <v>89</v>
      </c>
      <c r="M9" s="1" t="s">
        <v>90</v>
      </c>
      <c r="N9" s="1" t="s">
        <v>91</v>
      </c>
      <c r="O9" s="1" t="s">
        <v>92</v>
      </c>
      <c r="P9" s="1" t="s">
        <v>93</v>
      </c>
      <c r="Q9" s="1" t="s">
        <v>34</v>
      </c>
      <c r="R9" s="3">
        <v>30.18331</v>
      </c>
      <c r="S9" s="3">
        <v>0.289139</v>
      </c>
      <c r="T9" s="3">
        <v>104.39031054268</v>
      </c>
      <c r="U9" s="3">
        <v>6.70584399765223</v>
      </c>
      <c r="V9" s="3">
        <v>2.65417532449742e-15</v>
      </c>
      <c r="W9" s="3">
        <v>8.18348606925666e-12</v>
      </c>
      <c r="X9" s="1" t="s">
        <v>46</v>
      </c>
      <c r="Y9" s="1" t="s">
        <v>36</v>
      </c>
    </row>
    <row r="10" spans="1:25">
      <c r="A10" s="2">
        <v>195736</v>
      </c>
      <c r="B10" s="1">
        <f/>
        <v>0</v>
      </c>
      <c r="C10" s="1" t="s">
        <v>47</v>
      </c>
      <c r="D10" s="1" t="s">
        <v>56</v>
      </c>
      <c r="E10" s="2">
        <v>36572930</v>
      </c>
      <c r="F10" s="2">
        <v>36677417</v>
      </c>
      <c r="G10" s="1" t="s">
        <v>94</v>
      </c>
      <c r="H10" s="2">
        <v>16</v>
      </c>
      <c r="I10" s="2">
        <v>1966</v>
      </c>
      <c r="J10" s="1" t="s">
        <v>95</v>
      </c>
      <c r="K10" s="1" t="s">
        <v>96</v>
      </c>
      <c r="L10" s="1" t="s">
        <v>97</v>
      </c>
      <c r="M10" s="1" t="s">
        <v>31</v>
      </c>
      <c r="N10" s="1" t="s">
        <v>98</v>
      </c>
      <c r="O10" s="1" t="s">
        <v>92</v>
      </c>
      <c r="P10" s="1" t="s">
        <v>99</v>
      </c>
      <c r="Q10" s="1" t="s">
        <v>100</v>
      </c>
      <c r="R10" s="3">
        <v>0.458266</v>
      </c>
      <c r="S10" s="3">
        <v>41.046558</v>
      </c>
      <c r="T10" s="3">
        <v>0.0111645414945633</v>
      </c>
      <c r="U10" s="3">
        <v>-6.48493218600372</v>
      </c>
      <c r="V10" s="3">
        <v>6.29971026720781e-15</v>
      </c>
      <c r="W10" s="3">
        <v>1.72654059389942e-11</v>
      </c>
      <c r="X10" s="1" t="s">
        <v>35</v>
      </c>
      <c r="Y10" s="1" t="s">
        <v>36</v>
      </c>
    </row>
    <row r="11" spans="1:25">
      <c r="A11" s="2">
        <v>39461</v>
      </c>
      <c r="B11" s="1">
        <f/>
        <v>0</v>
      </c>
      <c r="C11" s="1" t="s">
        <v>64</v>
      </c>
      <c r="D11" s="1" t="s">
        <v>26</v>
      </c>
      <c r="E11" s="2">
        <v>6965352</v>
      </c>
      <c r="F11" s="2">
        <v>6970825</v>
      </c>
      <c r="G11" s="1" t="s">
        <v>101</v>
      </c>
      <c r="H11" s="2">
        <v>10</v>
      </c>
      <c r="I11" s="2">
        <v>1515</v>
      </c>
      <c r="J11" s="1" t="s">
        <v>102</v>
      </c>
      <c r="K11" s="1" t="s">
        <v>103</v>
      </c>
      <c r="L11" s="1" t="s">
        <v>104</v>
      </c>
      <c r="M11" s="1" t="s">
        <v>31</v>
      </c>
      <c r="N11" s="1" t="s">
        <v>105</v>
      </c>
      <c r="O11" s="1" t="s">
        <v>31</v>
      </c>
      <c r="P11" s="1" t="s">
        <v>106</v>
      </c>
      <c r="Q11" s="1" t="s">
        <v>34</v>
      </c>
      <c r="R11" s="3">
        <v>0.56793</v>
      </c>
      <c r="S11" s="3">
        <v>49.793995</v>
      </c>
      <c r="T11" s="3">
        <v>0.0114055921803422</v>
      </c>
      <c r="U11" s="3">
        <v>-6.45411483620104</v>
      </c>
      <c r="V11" s="3">
        <v>8.35054810343991e-15</v>
      </c>
      <c r="W11" s="3">
        <v>2.05974619519449e-11</v>
      </c>
      <c r="X11" s="1" t="s">
        <v>35</v>
      </c>
      <c r="Y11" s="1" t="s">
        <v>36</v>
      </c>
    </row>
    <row r="12" spans="1:25">
      <c r="A12" s="2">
        <v>138007</v>
      </c>
      <c r="B12" s="1">
        <f/>
        <v>0</v>
      </c>
      <c r="C12" s="1" t="s">
        <v>107</v>
      </c>
      <c r="D12" s="1" t="s">
        <v>26</v>
      </c>
      <c r="E12" s="2">
        <v>32996609</v>
      </c>
      <c r="F12" s="2">
        <v>33096835</v>
      </c>
      <c r="G12" s="1" t="s">
        <v>108</v>
      </c>
      <c r="H12" s="2">
        <v>16</v>
      </c>
      <c r="I12" s="2">
        <v>2512</v>
      </c>
      <c r="J12" s="1" t="s">
        <v>109</v>
      </c>
      <c r="K12" s="1" t="s">
        <v>110</v>
      </c>
      <c r="L12" s="1" t="s">
        <v>111</v>
      </c>
      <c r="M12" s="1" t="s">
        <v>112</v>
      </c>
      <c r="N12" s="1" t="s">
        <v>31</v>
      </c>
      <c r="O12" s="1" t="s">
        <v>31</v>
      </c>
      <c r="P12" s="1" t="s">
        <v>113</v>
      </c>
      <c r="Q12" s="1" t="s">
        <v>34</v>
      </c>
      <c r="R12" s="3">
        <v>44.308323</v>
      </c>
      <c r="S12" s="3">
        <v>0.525352</v>
      </c>
      <c r="T12" s="3">
        <v>84.3402575796799</v>
      </c>
      <c r="U12" s="3">
        <v>6.39814952257934</v>
      </c>
      <c r="V12" s="3">
        <v>2.02744243502006e-14</v>
      </c>
      <c r="W12" s="3">
        <v>4.54626319110952e-11</v>
      </c>
      <c r="X12" s="1" t="s">
        <v>46</v>
      </c>
      <c r="Y12" s="1" t="s">
        <v>36</v>
      </c>
    </row>
    <row r="13" spans="1:25">
      <c r="A13" s="2">
        <v>160672</v>
      </c>
      <c r="B13" s="1">
        <f/>
        <v>0</v>
      </c>
      <c r="C13" s="1" t="s">
        <v>114</v>
      </c>
      <c r="D13" s="1" t="s">
        <v>56</v>
      </c>
      <c r="E13" s="2">
        <v>86617956</v>
      </c>
      <c r="F13" s="2">
        <v>86620761</v>
      </c>
      <c r="G13" s="1" t="s">
        <v>115</v>
      </c>
      <c r="H13" s="2">
        <v>2</v>
      </c>
      <c r="I13" s="2">
        <v>1584</v>
      </c>
      <c r="J13" s="1" t="s">
        <v>116</v>
      </c>
      <c r="K13" s="1" t="s">
        <v>117</v>
      </c>
      <c r="L13" s="1" t="s">
        <v>118</v>
      </c>
      <c r="M13" s="1" t="s">
        <v>119</v>
      </c>
      <c r="N13" s="1" t="s">
        <v>120</v>
      </c>
      <c r="O13" s="1" t="s">
        <v>31</v>
      </c>
      <c r="P13" s="1" t="s">
        <v>121</v>
      </c>
      <c r="Q13" s="1" t="s">
        <v>34</v>
      </c>
      <c r="R13" s="3">
        <v>0.533397</v>
      </c>
      <c r="S13" s="3">
        <v>39.995117</v>
      </c>
      <c r="T13" s="3">
        <v>0.0133365530597148</v>
      </c>
      <c r="U13" s="3">
        <v>-6.22847035130631</v>
      </c>
      <c r="V13" s="3">
        <v>4.03529889447219e-14</v>
      </c>
      <c r="W13" s="3">
        <v>8.29455687758758e-11</v>
      </c>
      <c r="X13" s="1" t="s">
        <v>35</v>
      </c>
      <c r="Y13" s="1" t="s">
        <v>36</v>
      </c>
    </row>
    <row r="14" spans="1:25">
      <c r="A14" s="2">
        <v>53581</v>
      </c>
      <c r="B14" s="1">
        <f/>
        <v>0</v>
      </c>
      <c r="C14" s="1" t="s">
        <v>122</v>
      </c>
      <c r="D14" s="1" t="s">
        <v>56</v>
      </c>
      <c r="E14" s="2">
        <v>113209613</v>
      </c>
      <c r="F14" s="2">
        <v>113267108</v>
      </c>
      <c r="G14" s="1" t="s">
        <v>123</v>
      </c>
      <c r="H14" s="2">
        <v>20</v>
      </c>
      <c r="I14" s="2">
        <v>5821</v>
      </c>
      <c r="J14" s="1" t="s">
        <v>124</v>
      </c>
      <c r="K14" s="1" t="s">
        <v>125</v>
      </c>
      <c r="L14" s="1" t="s">
        <v>126</v>
      </c>
      <c r="M14" s="1" t="s">
        <v>127</v>
      </c>
      <c r="N14" s="1" t="s">
        <v>31</v>
      </c>
      <c r="O14" s="1" t="s">
        <v>31</v>
      </c>
      <c r="P14" s="1" t="s">
        <v>128</v>
      </c>
      <c r="Q14" s="1" t="s">
        <v>34</v>
      </c>
      <c r="R14" s="3">
        <v>0.21105</v>
      </c>
      <c r="S14" s="3">
        <v>13.882815</v>
      </c>
      <c r="T14" s="3">
        <v>0.0152022482472035</v>
      </c>
      <c r="U14" s="3">
        <v>-6.03957149141918</v>
      </c>
      <c r="V14" s="3">
        <v>1.08077617972076e-13</v>
      </c>
      <c r="W14" s="3">
        <v>2.05064809607632e-10</v>
      </c>
      <c r="X14" s="1" t="s">
        <v>35</v>
      </c>
      <c r="Y14" s="1" t="s">
        <v>36</v>
      </c>
    </row>
    <row r="15" spans="1:25">
      <c r="A15" s="2">
        <v>28198</v>
      </c>
      <c r="B15" s="1">
        <f/>
        <v>0</v>
      </c>
      <c r="C15" s="1" t="s">
        <v>78</v>
      </c>
      <c r="D15" s="1" t="s">
        <v>56</v>
      </c>
      <c r="E15" s="2">
        <v>18399726</v>
      </c>
      <c r="F15" s="2">
        <v>18407584</v>
      </c>
      <c r="G15" s="1" t="s">
        <v>129</v>
      </c>
      <c r="H15" s="2">
        <v>5</v>
      </c>
      <c r="I15" s="2">
        <v>2169</v>
      </c>
      <c r="J15" s="1" t="s">
        <v>130</v>
      </c>
      <c r="K15" s="1" t="s">
        <v>131</v>
      </c>
      <c r="L15" s="1" t="s">
        <v>132</v>
      </c>
      <c r="M15" s="1" t="s">
        <v>133</v>
      </c>
      <c r="N15" s="1" t="s">
        <v>134</v>
      </c>
      <c r="O15" s="1" t="s">
        <v>135</v>
      </c>
      <c r="P15" s="1" t="s">
        <v>136</v>
      </c>
      <c r="Q15" s="1" t="s">
        <v>45</v>
      </c>
      <c r="R15" s="3">
        <v>555.610168</v>
      </c>
      <c r="S15" s="3">
        <v>8.597439</v>
      </c>
      <c r="T15" s="3">
        <v>64.6250782355071</v>
      </c>
      <c r="U15" s="3">
        <v>6.01402221685126</v>
      </c>
      <c r="V15" s="3">
        <v>1.67242351951767e-13</v>
      </c>
      <c r="W15" s="3">
        <v>2.9465713237445e-10</v>
      </c>
      <c r="X15" s="1" t="s">
        <v>46</v>
      </c>
      <c r="Y15" s="1" t="s">
        <v>36</v>
      </c>
    </row>
    <row r="16" spans="1:25">
      <c r="A16" s="2">
        <v>152225</v>
      </c>
      <c r="B16" s="1">
        <f/>
        <v>0</v>
      </c>
      <c r="C16" s="1" t="s">
        <v>137</v>
      </c>
      <c r="D16" s="1" t="s">
        <v>26</v>
      </c>
      <c r="E16" s="2">
        <v>75642782</v>
      </c>
      <c r="F16" s="2">
        <v>75673969</v>
      </c>
      <c r="G16" s="1" t="s">
        <v>138</v>
      </c>
      <c r="H16" s="2">
        <v>12</v>
      </c>
      <c r="I16" s="2">
        <v>4883</v>
      </c>
      <c r="J16" s="1" t="s">
        <v>139</v>
      </c>
      <c r="K16" s="1" t="s">
        <v>140</v>
      </c>
      <c r="L16" s="1" t="s">
        <v>141</v>
      </c>
      <c r="M16" s="1" t="s">
        <v>31</v>
      </c>
      <c r="N16" s="1" t="s">
        <v>31</v>
      </c>
      <c r="O16" s="1" t="s">
        <v>31</v>
      </c>
      <c r="P16" s="1" t="s">
        <v>142</v>
      </c>
      <c r="Q16" s="1" t="s">
        <v>34</v>
      </c>
      <c r="R16" s="3">
        <v>13.919485</v>
      </c>
      <c r="S16" s="3">
        <v>0.215196</v>
      </c>
      <c r="T16" s="3">
        <v>64.6828240301864</v>
      </c>
      <c r="U16" s="3">
        <v>6.01531076265077</v>
      </c>
      <c r="V16" s="3">
        <v>3.00352759011811e-13</v>
      </c>
      <c r="W16" s="3">
        <v>4.93900076919023e-10</v>
      </c>
      <c r="X16" s="1" t="s">
        <v>46</v>
      </c>
      <c r="Y16" s="1" t="s">
        <v>36</v>
      </c>
    </row>
    <row r="17" spans="1:25">
      <c r="A17" s="2">
        <v>146560</v>
      </c>
      <c r="B17" s="1">
        <f/>
        <v>0</v>
      </c>
      <c r="C17" s="1" t="s">
        <v>107</v>
      </c>
      <c r="D17" s="1" t="s">
        <v>56</v>
      </c>
      <c r="E17" s="2">
        <v>172750685</v>
      </c>
      <c r="F17" s="2">
        <v>172821473</v>
      </c>
      <c r="G17" s="1" t="s">
        <v>143</v>
      </c>
      <c r="H17" s="2">
        <v>25</v>
      </c>
      <c r="I17" s="2">
        <v>4406</v>
      </c>
      <c r="J17" s="1" t="s">
        <v>144</v>
      </c>
      <c r="K17" s="1" t="s">
        <v>145</v>
      </c>
      <c r="L17" s="1" t="s">
        <v>146</v>
      </c>
      <c r="M17" s="1" t="s">
        <v>31</v>
      </c>
      <c r="N17" s="1" t="s">
        <v>147</v>
      </c>
      <c r="O17" s="1" t="s">
        <v>31</v>
      </c>
      <c r="P17" s="1" t="s">
        <v>148</v>
      </c>
      <c r="Q17" s="1" t="s">
        <v>34</v>
      </c>
      <c r="R17" s="3">
        <v>14.227022</v>
      </c>
      <c r="S17" s="3">
        <v>0.225561</v>
      </c>
      <c r="T17" s="3">
        <v>63.073944520551</v>
      </c>
      <c r="U17" s="3">
        <v>5.97897225423071</v>
      </c>
      <c r="V17" s="3">
        <v>4.33266780036422e-13</v>
      </c>
      <c r="W17" s="3">
        <v>6.67934899773649e-10</v>
      </c>
      <c r="X17" s="1" t="s">
        <v>46</v>
      </c>
      <c r="Y17" s="1" t="s">
        <v>36</v>
      </c>
    </row>
    <row r="18" spans="1:25">
      <c r="A18" s="2">
        <v>178684</v>
      </c>
      <c r="B18" s="1">
        <f/>
        <v>0</v>
      </c>
      <c r="C18" s="1" t="s">
        <v>149</v>
      </c>
      <c r="D18" s="1" t="s">
        <v>56</v>
      </c>
      <c r="E18" s="2">
        <v>44606591</v>
      </c>
      <c r="F18" s="2">
        <v>44708328</v>
      </c>
      <c r="G18" s="1" t="s">
        <v>150</v>
      </c>
      <c r="H18" s="2">
        <v>23</v>
      </c>
      <c r="I18" s="2">
        <v>3479</v>
      </c>
      <c r="J18" s="1" t="s">
        <v>151</v>
      </c>
      <c r="K18" s="1" t="s">
        <v>152</v>
      </c>
      <c r="L18" s="1" t="s">
        <v>153</v>
      </c>
      <c r="M18" s="1" t="s">
        <v>154</v>
      </c>
      <c r="N18" s="1" t="s">
        <v>155</v>
      </c>
      <c r="O18" s="1" t="s">
        <v>156</v>
      </c>
      <c r="P18" s="1" t="s">
        <v>157</v>
      </c>
      <c r="Q18" s="1" t="s">
        <v>34</v>
      </c>
      <c r="R18" s="3">
        <v>51.205303</v>
      </c>
      <c r="S18" s="3">
        <v>0.89646</v>
      </c>
      <c r="T18" s="3">
        <v>57.1194509515204</v>
      </c>
      <c r="U18" s="3">
        <v>5.83591020672416</v>
      </c>
      <c r="V18" s="3">
        <v>6.90332682538011e-13</v>
      </c>
      <c r="W18" s="3">
        <v>1.0016321145578e-09</v>
      </c>
      <c r="X18" s="1" t="s">
        <v>46</v>
      </c>
      <c r="Y18" s="1" t="s">
        <v>36</v>
      </c>
    </row>
    <row r="19" spans="1:25">
      <c r="A19" s="2">
        <v>191482</v>
      </c>
      <c r="B19" s="1">
        <f/>
        <v>0</v>
      </c>
      <c r="C19" s="1" t="s">
        <v>158</v>
      </c>
      <c r="D19" s="1" t="s">
        <v>26</v>
      </c>
      <c r="E19" s="2">
        <v>100706703</v>
      </c>
      <c r="F19" s="2">
        <v>100709847</v>
      </c>
      <c r="G19" s="1" t="s">
        <v>159</v>
      </c>
      <c r="H19" s="2">
        <v>4</v>
      </c>
      <c r="I19" s="2">
        <v>694</v>
      </c>
      <c r="J19" s="1" t="s">
        <v>160</v>
      </c>
      <c r="K19" s="1" t="s">
        <v>161</v>
      </c>
      <c r="L19" s="1" t="s">
        <v>162</v>
      </c>
      <c r="M19" s="1" t="s">
        <v>163</v>
      </c>
      <c r="N19" s="1" t="s">
        <v>164</v>
      </c>
      <c r="O19" s="1" t="s">
        <v>31</v>
      </c>
      <c r="P19" s="1" t="s">
        <v>165</v>
      </c>
      <c r="Q19" s="1" t="s">
        <v>45</v>
      </c>
      <c r="R19" s="3">
        <v>2.064279</v>
      </c>
      <c r="S19" s="3">
        <v>105.31366</v>
      </c>
      <c r="T19" s="3">
        <v>0.0196012464100099</v>
      </c>
      <c r="U19" s="3">
        <v>-5.67291079398694</v>
      </c>
      <c r="V19" s="3">
        <v>1.10970511092277e-12</v>
      </c>
      <c r="W19" s="3">
        <v>1.52066590366783e-09</v>
      </c>
      <c r="X19" s="1" t="s">
        <v>35</v>
      </c>
      <c r="Y19" s="1" t="s">
        <v>36</v>
      </c>
    </row>
    <row r="20" spans="1:25">
      <c r="A20" s="2">
        <v>175416</v>
      </c>
      <c r="B20" s="1">
        <f/>
        <v>0</v>
      </c>
      <c r="C20" s="1" t="s">
        <v>37</v>
      </c>
      <c r="D20" s="1" t="s">
        <v>26</v>
      </c>
      <c r="E20" s="2">
        <v>159778987</v>
      </c>
      <c r="F20" s="2">
        <v>159789703</v>
      </c>
      <c r="G20" s="1" t="s">
        <v>166</v>
      </c>
      <c r="H20" s="2">
        <v>11</v>
      </c>
      <c r="I20" s="2">
        <v>1878</v>
      </c>
      <c r="J20" s="1" t="s">
        <v>167</v>
      </c>
      <c r="K20" s="1" t="s">
        <v>168</v>
      </c>
      <c r="L20" s="1" t="s">
        <v>169</v>
      </c>
      <c r="M20" s="1" t="s">
        <v>31</v>
      </c>
      <c r="N20" s="1" t="s">
        <v>170</v>
      </c>
      <c r="O20" s="1" t="s">
        <v>31</v>
      </c>
      <c r="P20" s="1" t="s">
        <v>171</v>
      </c>
      <c r="Q20" s="1" t="s">
        <v>34</v>
      </c>
      <c r="R20" s="3">
        <v>109.056091</v>
      </c>
      <c r="S20" s="3">
        <v>2.069817</v>
      </c>
      <c r="T20" s="3">
        <v>52.6887599241865</v>
      </c>
      <c r="U20" s="3">
        <v>5.71942331991514</v>
      </c>
      <c r="V20" s="3">
        <v>1.41658507097176e-12</v>
      </c>
      <c r="W20" s="3">
        <v>1.83902565055734e-09</v>
      </c>
      <c r="X20" s="1" t="s">
        <v>46</v>
      </c>
      <c r="Y20" s="1" t="s">
        <v>36</v>
      </c>
    </row>
    <row r="21" spans="1:25">
      <c r="A21" s="2">
        <v>42782</v>
      </c>
      <c r="B21" s="1">
        <f/>
        <v>0</v>
      </c>
      <c r="C21" s="1" t="s">
        <v>64</v>
      </c>
      <c r="D21" s="1" t="s">
        <v>26</v>
      </c>
      <c r="E21" s="2">
        <v>50175788</v>
      </c>
      <c r="F21" s="2">
        <v>50222348</v>
      </c>
      <c r="G21" s="1" t="s">
        <v>172</v>
      </c>
      <c r="H21" s="2">
        <v>8</v>
      </c>
      <c r="I21" s="2">
        <v>3254</v>
      </c>
      <c r="J21" s="1" t="s">
        <v>173</v>
      </c>
      <c r="K21" s="1" t="s">
        <v>174</v>
      </c>
      <c r="L21" s="1" t="s">
        <v>175</v>
      </c>
      <c r="M21" s="1" t="s">
        <v>31</v>
      </c>
      <c r="N21" s="1" t="s">
        <v>176</v>
      </c>
      <c r="O21" s="1" t="s">
        <v>31</v>
      </c>
      <c r="P21" s="1" t="s">
        <v>177</v>
      </c>
      <c r="Q21" s="1" t="s">
        <v>34</v>
      </c>
      <c r="R21" s="3">
        <v>0.291098</v>
      </c>
      <c r="S21" s="3">
        <v>14.463848</v>
      </c>
      <c r="T21" s="3">
        <v>0.0201259028717669</v>
      </c>
      <c r="U21" s="3">
        <v>-5.63480268409267</v>
      </c>
      <c r="V21" s="3">
        <v>1.69666579353403e-12</v>
      </c>
      <c r="W21" s="3">
        <v>2.09249792316552e-09</v>
      </c>
      <c r="X21" s="1" t="s">
        <v>35</v>
      </c>
      <c r="Y21" s="1" t="s">
        <v>36</v>
      </c>
    </row>
    <row r="22" spans="1:25">
      <c r="A22" s="2">
        <v>61630</v>
      </c>
      <c r="B22" s="1">
        <f/>
        <v>0</v>
      </c>
      <c r="C22" s="1" t="s">
        <v>178</v>
      </c>
      <c r="D22" s="1" t="s">
        <v>26</v>
      </c>
      <c r="E22" s="2">
        <v>22869466</v>
      </c>
      <c r="F22" s="2">
        <v>22980352</v>
      </c>
      <c r="G22" s="1" t="s">
        <v>179</v>
      </c>
      <c r="H22" s="2">
        <v>32</v>
      </c>
      <c r="I22" s="2">
        <v>4515</v>
      </c>
      <c r="J22" s="1" t="s">
        <v>180</v>
      </c>
      <c r="K22" s="1" t="s">
        <v>181</v>
      </c>
      <c r="L22" s="1" t="s">
        <v>182</v>
      </c>
      <c r="M22" s="1" t="s">
        <v>183</v>
      </c>
      <c r="N22" s="1" t="s">
        <v>184</v>
      </c>
      <c r="O22" s="1" t="s">
        <v>31</v>
      </c>
      <c r="P22" s="1" t="s">
        <v>185</v>
      </c>
      <c r="Q22" s="1" t="s">
        <v>34</v>
      </c>
      <c r="R22" s="3">
        <v>13.87084</v>
      </c>
      <c r="S22" s="3">
        <v>0.266007</v>
      </c>
      <c r="T22" s="3">
        <v>52.1446428101516</v>
      </c>
      <c r="U22" s="3">
        <v>5.70444713692808</v>
      </c>
      <c r="V22" s="3">
        <v>2.26939602398796e-12</v>
      </c>
      <c r="W22" s="3">
        <v>2.62133067948786e-09</v>
      </c>
      <c r="X22" s="1" t="s">
        <v>46</v>
      </c>
      <c r="Y22" s="1" t="s">
        <v>36</v>
      </c>
    </row>
    <row r="23" spans="1:25">
      <c r="A23" s="2">
        <v>165503</v>
      </c>
      <c r="B23" s="1">
        <f/>
        <v>0</v>
      </c>
      <c r="C23" s="1" t="s">
        <v>114</v>
      </c>
      <c r="D23" s="1" t="s">
        <v>56</v>
      </c>
      <c r="E23" s="2">
        <v>172959460</v>
      </c>
      <c r="F23" s="2">
        <v>172969718</v>
      </c>
      <c r="G23" s="1" t="s">
        <v>186</v>
      </c>
      <c r="H23" s="2">
        <v>4</v>
      </c>
      <c r="I23" s="2">
        <v>679</v>
      </c>
      <c r="J23" s="1" t="s">
        <v>187</v>
      </c>
      <c r="K23" s="1" t="s">
        <v>188</v>
      </c>
      <c r="L23" s="1" t="s">
        <v>189</v>
      </c>
      <c r="M23" s="1" t="s">
        <v>190</v>
      </c>
      <c r="N23" s="1" t="s">
        <v>191</v>
      </c>
      <c r="O23" s="1" t="s">
        <v>31</v>
      </c>
      <c r="P23" s="1" t="s">
        <v>192</v>
      </c>
      <c r="Q23" s="1" t="s">
        <v>34</v>
      </c>
      <c r="R23" s="3">
        <v>67.33149</v>
      </c>
      <c r="S23" s="3">
        <v>1.262465</v>
      </c>
      <c r="T23" s="3">
        <v>53.3333518156939</v>
      </c>
      <c r="U23" s="3">
        <v>5.73696609412381</v>
      </c>
      <c r="V23" s="3">
        <v>2.3380067683748e-12</v>
      </c>
      <c r="W23" s="3">
        <v>2.62133067948786e-09</v>
      </c>
      <c r="X23" s="1" t="s">
        <v>46</v>
      </c>
      <c r="Y23" s="1" t="s">
        <v>36</v>
      </c>
    </row>
    <row r="24" spans="1:25">
      <c r="A24" s="2">
        <v>18677</v>
      </c>
      <c r="B24" s="1">
        <f/>
        <v>0</v>
      </c>
      <c r="C24" s="1" t="s">
        <v>25</v>
      </c>
      <c r="D24" s="1" t="s">
        <v>26</v>
      </c>
      <c r="E24" s="2">
        <v>3137730</v>
      </c>
      <c r="F24" s="2">
        <v>3172841</v>
      </c>
      <c r="G24" s="1" t="s">
        <v>193</v>
      </c>
      <c r="H24" s="2">
        <v>27</v>
      </c>
      <c r="I24" s="2">
        <v>3487</v>
      </c>
      <c r="J24" s="1" t="s">
        <v>194</v>
      </c>
      <c r="K24" s="1" t="s">
        <v>195</v>
      </c>
      <c r="L24" s="1" t="s">
        <v>196</v>
      </c>
      <c r="M24" s="1" t="s">
        <v>31</v>
      </c>
      <c r="N24" s="1" t="s">
        <v>197</v>
      </c>
      <c r="O24" s="1" t="s">
        <v>198</v>
      </c>
      <c r="P24" s="1" t="s">
        <v>199</v>
      </c>
      <c r="Q24" s="1" t="s">
        <v>34</v>
      </c>
      <c r="R24" s="3">
        <v>33.671429</v>
      </c>
      <c r="S24" s="3">
        <v>0.676739</v>
      </c>
      <c r="T24" s="3">
        <v>49.7554138301472</v>
      </c>
      <c r="U24" s="3">
        <v>5.63678160709569</v>
      </c>
      <c r="V24" s="3">
        <v>2.7703135537001e-12</v>
      </c>
      <c r="W24" s="3">
        <v>2.97098061372029e-09</v>
      </c>
      <c r="X24" s="1" t="s">
        <v>46</v>
      </c>
      <c r="Y24" s="1" t="s">
        <v>36</v>
      </c>
    </row>
    <row r="25" spans="1:25">
      <c r="A25" s="2">
        <v>140883</v>
      </c>
      <c r="B25" s="1">
        <f/>
        <v>0</v>
      </c>
      <c r="C25" s="1" t="s">
        <v>107</v>
      </c>
      <c r="D25" s="1" t="s">
        <v>56</v>
      </c>
      <c r="E25" s="2">
        <v>53161217</v>
      </c>
      <c r="F25" s="2">
        <v>53192487</v>
      </c>
      <c r="G25" s="1" t="s">
        <v>200</v>
      </c>
      <c r="H25" s="2">
        <v>20</v>
      </c>
      <c r="I25" s="2">
        <v>2711</v>
      </c>
      <c r="J25" s="1" t="s">
        <v>201</v>
      </c>
      <c r="K25" s="1" t="s">
        <v>202</v>
      </c>
      <c r="L25" s="1" t="s">
        <v>203</v>
      </c>
      <c r="M25" s="1" t="s">
        <v>204</v>
      </c>
      <c r="N25" s="1" t="s">
        <v>31</v>
      </c>
      <c r="O25" s="1" t="s">
        <v>31</v>
      </c>
      <c r="P25" s="1" t="s">
        <v>205</v>
      </c>
      <c r="Q25" s="1" t="s">
        <v>34</v>
      </c>
      <c r="R25" s="3">
        <v>18.812431</v>
      </c>
      <c r="S25" s="3">
        <v>0.367739</v>
      </c>
      <c r="T25" s="3">
        <v>51.1570189726953</v>
      </c>
      <c r="U25" s="3">
        <v>5.67686029267586</v>
      </c>
      <c r="V25" s="3">
        <v>3.16628907863743e-12</v>
      </c>
      <c r="W25" s="3">
        <v>3.2044595000694e-09</v>
      </c>
      <c r="X25" s="1" t="s">
        <v>46</v>
      </c>
      <c r="Y25" s="1" t="s">
        <v>36</v>
      </c>
    </row>
    <row r="26" spans="1:25">
      <c r="A26" s="2">
        <v>126182</v>
      </c>
      <c r="B26" s="1">
        <f/>
        <v>0</v>
      </c>
      <c r="C26" s="1" t="s">
        <v>206</v>
      </c>
      <c r="D26" s="1" t="s">
        <v>56</v>
      </c>
      <c r="E26" s="2">
        <v>34704344</v>
      </c>
      <c r="F26" s="2">
        <v>34713436</v>
      </c>
      <c r="G26" s="1" t="s">
        <v>207</v>
      </c>
      <c r="H26" s="2">
        <v>5</v>
      </c>
      <c r="I26" s="2">
        <v>4127</v>
      </c>
      <c r="J26" s="1" t="s">
        <v>208</v>
      </c>
      <c r="K26" s="1" t="s">
        <v>209</v>
      </c>
      <c r="L26" s="1" t="s">
        <v>210</v>
      </c>
      <c r="M26" s="1" t="s">
        <v>211</v>
      </c>
      <c r="N26" s="1" t="s">
        <v>212</v>
      </c>
      <c r="O26" s="1" t="s">
        <v>31</v>
      </c>
      <c r="P26" s="1" t="s">
        <v>213</v>
      </c>
      <c r="Q26" s="1" t="s">
        <v>34</v>
      </c>
      <c r="R26" s="3">
        <v>18.941608</v>
      </c>
      <c r="S26" s="3">
        <v>0.379897</v>
      </c>
      <c r="T26" s="3">
        <v>49.8598514860607</v>
      </c>
      <c r="U26" s="3">
        <v>5.63980668047163</v>
      </c>
      <c r="V26" s="3">
        <v>3.24785078657809e-12</v>
      </c>
      <c r="W26" s="3">
        <v>3.2044595000694e-09</v>
      </c>
      <c r="X26" s="1" t="s">
        <v>46</v>
      </c>
      <c r="Y26" s="1" t="s">
        <v>36</v>
      </c>
    </row>
    <row r="27" spans="1:25">
      <c r="A27" s="2">
        <v>128232</v>
      </c>
      <c r="B27" s="1">
        <f/>
        <v>0</v>
      </c>
      <c r="C27" s="1" t="s">
        <v>206</v>
      </c>
      <c r="D27" s="1" t="s">
        <v>56</v>
      </c>
      <c r="E27" s="2">
        <v>58981208</v>
      </c>
      <c r="F27" s="2">
        <v>58995131</v>
      </c>
      <c r="G27" s="1" t="s">
        <v>214</v>
      </c>
      <c r="H27" s="2">
        <v>15</v>
      </c>
      <c r="I27" s="2">
        <v>2303</v>
      </c>
      <c r="J27" s="1" t="s">
        <v>215</v>
      </c>
      <c r="K27" s="1" t="s">
        <v>216</v>
      </c>
      <c r="L27" s="1" t="s">
        <v>217</v>
      </c>
      <c r="M27" s="1" t="s">
        <v>31</v>
      </c>
      <c r="N27" s="1" t="s">
        <v>218</v>
      </c>
      <c r="O27" s="1" t="s">
        <v>31</v>
      </c>
      <c r="P27" s="1" t="s">
        <v>219</v>
      </c>
      <c r="Q27" s="1" t="s">
        <v>34</v>
      </c>
      <c r="R27" s="3">
        <v>38.607784</v>
      </c>
      <c r="S27" s="3">
        <v>0.827397</v>
      </c>
      <c r="T27" s="3">
        <v>46.6617403737263</v>
      </c>
      <c r="U27" s="3">
        <v>5.54416821236206</v>
      </c>
      <c r="V27" s="3">
        <v>5.4037069476646e-12</v>
      </c>
      <c r="W27" s="3">
        <v>5.12645521427289e-09</v>
      </c>
      <c r="X27" s="1" t="s">
        <v>46</v>
      </c>
      <c r="Y27" s="1" t="s">
        <v>36</v>
      </c>
    </row>
    <row r="28" spans="1:25">
      <c r="A28" s="2">
        <v>46372</v>
      </c>
      <c r="B28" s="1">
        <f/>
        <v>0</v>
      </c>
      <c r="C28" s="1" t="s">
        <v>64</v>
      </c>
      <c r="D28" s="1" t="s">
        <v>26</v>
      </c>
      <c r="E28" s="2">
        <v>89588051</v>
      </c>
      <c r="F28" s="2">
        <v>89656067</v>
      </c>
      <c r="G28" s="1" t="s">
        <v>220</v>
      </c>
      <c r="H28" s="2">
        <v>20</v>
      </c>
      <c r="I28" s="2">
        <v>6777</v>
      </c>
      <c r="J28" s="1" t="s">
        <v>221</v>
      </c>
      <c r="K28" s="1" t="s">
        <v>222</v>
      </c>
      <c r="L28" s="1" t="s">
        <v>223</v>
      </c>
      <c r="M28" s="1" t="s">
        <v>224</v>
      </c>
      <c r="N28" s="1" t="s">
        <v>31</v>
      </c>
      <c r="O28" s="1" t="s">
        <v>31</v>
      </c>
      <c r="P28" s="1" t="s">
        <v>225</v>
      </c>
      <c r="Q28" s="1" t="s">
        <v>34</v>
      </c>
      <c r="R28" s="3">
        <v>0.361511</v>
      </c>
      <c r="S28" s="3">
        <v>14.968842</v>
      </c>
      <c r="T28" s="3">
        <v>0.024150899581945</v>
      </c>
      <c r="U28" s="3">
        <v>-5.37177926165613</v>
      </c>
      <c r="V28" s="3">
        <v>6.89673068355332e-12</v>
      </c>
      <c r="W28" s="3">
        <v>6.3005466311306e-09</v>
      </c>
      <c r="X28" s="1" t="s">
        <v>35</v>
      </c>
      <c r="Y28" s="1" t="s">
        <v>36</v>
      </c>
    </row>
    <row r="29" spans="1:25">
      <c r="A29" s="2">
        <v>128224</v>
      </c>
      <c r="B29" s="1">
        <f/>
        <v>0</v>
      </c>
      <c r="C29" s="1" t="s">
        <v>206</v>
      </c>
      <c r="D29" s="1" t="s">
        <v>56</v>
      </c>
      <c r="E29" s="2">
        <v>58902981</v>
      </c>
      <c r="F29" s="2">
        <v>58911190</v>
      </c>
      <c r="G29" s="1" t="s">
        <v>226</v>
      </c>
      <c r="H29" s="2">
        <v>10</v>
      </c>
      <c r="I29" s="2">
        <v>1839</v>
      </c>
      <c r="J29" s="1" t="s">
        <v>227</v>
      </c>
      <c r="K29" s="1" t="s">
        <v>228</v>
      </c>
      <c r="L29" s="1" t="s">
        <v>229</v>
      </c>
      <c r="M29" s="1" t="s">
        <v>230</v>
      </c>
      <c r="N29" s="1" t="s">
        <v>231</v>
      </c>
      <c r="O29" s="1" t="s">
        <v>31</v>
      </c>
      <c r="P29" s="1" t="s">
        <v>232</v>
      </c>
      <c r="Q29" s="1" t="s">
        <v>45</v>
      </c>
      <c r="R29" s="3">
        <v>0.585673</v>
      </c>
      <c r="S29" s="3">
        <v>25.078585</v>
      </c>
      <c r="T29" s="3">
        <v>0.023353510574859</v>
      </c>
      <c r="U29" s="3">
        <v>-5.42021675297681</v>
      </c>
      <c r="V29" s="3">
        <v>7.59709726182971e-12</v>
      </c>
      <c r="W29" s="3">
        <v>6.69250003786756e-09</v>
      </c>
      <c r="X29" s="1" t="s">
        <v>35</v>
      </c>
      <c r="Y29" s="1" t="s">
        <v>36</v>
      </c>
    </row>
    <row r="30" spans="1:25">
      <c r="A30" s="2">
        <v>1292</v>
      </c>
      <c r="B30" s="1">
        <f/>
        <v>0</v>
      </c>
      <c r="C30" s="1" t="s">
        <v>233</v>
      </c>
      <c r="D30" s="1" t="s">
        <v>26</v>
      </c>
      <c r="E30" s="2">
        <v>8861000</v>
      </c>
      <c r="F30" s="2">
        <v>8879250</v>
      </c>
      <c r="G30" s="1" t="s">
        <v>234</v>
      </c>
      <c r="H30" s="2">
        <v>12</v>
      </c>
      <c r="I30" s="2">
        <v>2345</v>
      </c>
      <c r="J30" s="1" t="s">
        <v>235</v>
      </c>
      <c r="K30" s="1" t="s">
        <v>236</v>
      </c>
      <c r="L30" s="1" t="s">
        <v>237</v>
      </c>
      <c r="M30" s="1" t="s">
        <v>238</v>
      </c>
      <c r="N30" s="1" t="s">
        <v>31</v>
      </c>
      <c r="O30" s="1" t="s">
        <v>31</v>
      </c>
      <c r="P30" s="1" t="s">
        <v>239</v>
      </c>
      <c r="Q30" s="1" t="s">
        <v>34</v>
      </c>
      <c r="R30" s="3">
        <v>13.091943</v>
      </c>
      <c r="S30" s="3">
        <v>517.369385</v>
      </c>
      <c r="T30" s="3">
        <v>0.0253048274203546</v>
      </c>
      <c r="U30" s="3">
        <v>-5.3044435546159</v>
      </c>
      <c r="V30" s="3">
        <v>8.57207630147691e-12</v>
      </c>
      <c r="W30" s="3">
        <v>7.26938425566777e-09</v>
      </c>
      <c r="X30" s="1" t="s">
        <v>35</v>
      </c>
      <c r="Y30" s="1" t="s">
        <v>36</v>
      </c>
    </row>
    <row r="31" spans="1:25">
      <c r="A31" s="2">
        <v>125335</v>
      </c>
      <c r="B31" s="1">
        <f/>
        <v>0</v>
      </c>
      <c r="C31" s="1" t="s">
        <v>206</v>
      </c>
      <c r="D31" s="1" t="s">
        <v>56</v>
      </c>
      <c r="E31" s="2">
        <v>18507940</v>
      </c>
      <c r="F31" s="2">
        <v>18561415</v>
      </c>
      <c r="G31" s="1" t="s">
        <v>240</v>
      </c>
      <c r="H31" s="2">
        <v>20</v>
      </c>
      <c r="I31" s="2">
        <v>3351</v>
      </c>
      <c r="J31" s="1" t="s">
        <v>241</v>
      </c>
      <c r="K31" s="1" t="s">
        <v>242</v>
      </c>
      <c r="L31" s="1" t="s">
        <v>243</v>
      </c>
      <c r="M31" s="1" t="s">
        <v>42</v>
      </c>
      <c r="N31" s="1" t="s">
        <v>244</v>
      </c>
      <c r="O31" s="1" t="s">
        <v>31</v>
      </c>
      <c r="P31" s="1" t="s">
        <v>245</v>
      </c>
      <c r="Q31" s="1" t="s">
        <v>34</v>
      </c>
      <c r="R31" s="3">
        <v>0.655814</v>
      </c>
      <c r="S31" s="3">
        <v>26.553177</v>
      </c>
      <c r="T31" s="3">
        <v>0.0246981368745442</v>
      </c>
      <c r="U31" s="3">
        <v>-5.33945397481643</v>
      </c>
      <c r="V31" s="3">
        <v>9.0660249150725e-12</v>
      </c>
      <c r="W31" s="3">
        <v>7.26938425566777e-09</v>
      </c>
      <c r="X31" s="1" t="s">
        <v>35</v>
      </c>
      <c r="Y31" s="1" t="s">
        <v>36</v>
      </c>
    </row>
    <row r="32" spans="1:25">
      <c r="A32" s="2">
        <v>32675</v>
      </c>
      <c r="B32" s="1">
        <f/>
        <v>0</v>
      </c>
      <c r="C32" s="1" t="s">
        <v>78</v>
      </c>
      <c r="D32" s="1" t="s">
        <v>56</v>
      </c>
      <c r="E32" s="2">
        <v>66257703</v>
      </c>
      <c r="F32" s="2">
        <v>66267860</v>
      </c>
      <c r="G32" s="1" t="s">
        <v>246</v>
      </c>
      <c r="H32" s="2">
        <v>16</v>
      </c>
      <c r="I32" s="2">
        <v>2990</v>
      </c>
      <c r="J32" s="1" t="s">
        <v>247</v>
      </c>
      <c r="K32" s="1" t="s">
        <v>248</v>
      </c>
      <c r="L32" s="1" t="s">
        <v>249</v>
      </c>
      <c r="M32" s="1" t="s">
        <v>250</v>
      </c>
      <c r="N32" s="1" t="s">
        <v>251</v>
      </c>
      <c r="O32" s="1" t="s">
        <v>31</v>
      </c>
      <c r="P32" s="1" t="s">
        <v>252</v>
      </c>
      <c r="Q32" s="1" t="s">
        <v>34</v>
      </c>
      <c r="R32" s="3">
        <v>18.782917</v>
      </c>
      <c r="S32" s="3">
        <v>0.419149</v>
      </c>
      <c r="T32" s="3">
        <v>44.8120286580667</v>
      </c>
      <c r="U32" s="3">
        <v>5.48581413422501</v>
      </c>
      <c r="V32" s="3">
        <v>9.13609470225009e-12</v>
      </c>
      <c r="W32" s="3">
        <v>7.26938425566777e-09</v>
      </c>
      <c r="X32" s="1" t="s">
        <v>46</v>
      </c>
      <c r="Y32" s="1" t="s">
        <v>36</v>
      </c>
    </row>
    <row r="33" spans="1:25">
      <c r="A33" s="2">
        <v>121793</v>
      </c>
      <c r="B33" s="1">
        <f/>
        <v>0</v>
      </c>
      <c r="C33" s="1" t="s">
        <v>253</v>
      </c>
      <c r="D33" s="1" t="s">
        <v>56</v>
      </c>
      <c r="E33" s="2">
        <v>216116885</v>
      </c>
      <c r="F33" s="2">
        <v>216205423</v>
      </c>
      <c r="G33" s="1" t="s">
        <v>254</v>
      </c>
      <c r="H33" s="2">
        <v>18</v>
      </c>
      <c r="I33" s="2">
        <v>2962</v>
      </c>
      <c r="J33" s="1" t="s">
        <v>255</v>
      </c>
      <c r="K33" s="1" t="s">
        <v>256</v>
      </c>
      <c r="L33" s="1" t="s">
        <v>257</v>
      </c>
      <c r="M33" s="1" t="s">
        <v>258</v>
      </c>
      <c r="N33" s="1" t="s">
        <v>259</v>
      </c>
      <c r="O33" s="1" t="s">
        <v>31</v>
      </c>
      <c r="P33" s="1" t="s">
        <v>260</v>
      </c>
      <c r="Q33" s="1" t="s">
        <v>45</v>
      </c>
      <c r="R33" s="3">
        <v>28.178534</v>
      </c>
      <c r="S33" s="3">
        <v>0.648057</v>
      </c>
      <c r="T33" s="3">
        <v>43.4815672078228</v>
      </c>
      <c r="U33" s="3">
        <v>5.44233203530334</v>
      </c>
      <c r="V33" s="3">
        <v>1.04801100172697e-11</v>
      </c>
      <c r="W33" s="3">
        <v>7.88876331543046e-09</v>
      </c>
      <c r="X33" s="1" t="s">
        <v>46</v>
      </c>
      <c r="Y33" s="1" t="s">
        <v>36</v>
      </c>
    </row>
    <row r="34" spans="1:25">
      <c r="A34" s="2">
        <v>136582</v>
      </c>
      <c r="B34" s="1">
        <f/>
        <v>0</v>
      </c>
      <c r="C34" s="1" t="s">
        <v>107</v>
      </c>
      <c r="D34" s="1" t="s">
        <v>26</v>
      </c>
      <c r="E34" s="2">
        <v>9780256</v>
      </c>
      <c r="F34" s="2">
        <v>9793011</v>
      </c>
      <c r="G34" s="1" t="s">
        <v>261</v>
      </c>
      <c r="H34" s="2">
        <v>9</v>
      </c>
      <c r="I34" s="2">
        <v>1617</v>
      </c>
      <c r="J34" s="1" t="s">
        <v>262</v>
      </c>
      <c r="K34" s="1" t="s">
        <v>263</v>
      </c>
      <c r="L34" s="1" t="s">
        <v>264</v>
      </c>
      <c r="M34" s="1" t="s">
        <v>265</v>
      </c>
      <c r="N34" s="1" t="s">
        <v>266</v>
      </c>
      <c r="O34" s="1" t="s">
        <v>31</v>
      </c>
      <c r="P34" s="1" t="s">
        <v>267</v>
      </c>
      <c r="Q34" s="1" t="s">
        <v>34</v>
      </c>
      <c r="R34" s="3">
        <v>35.122829</v>
      </c>
      <c r="S34" s="3">
        <v>0.79115</v>
      </c>
      <c r="T34" s="3">
        <v>44.3946520887316</v>
      </c>
      <c r="U34" s="3">
        <v>5.47231399061235</v>
      </c>
      <c r="V34" s="3">
        <v>1.05541713050031e-11</v>
      </c>
      <c r="W34" s="3">
        <v>7.88876331543046e-09</v>
      </c>
      <c r="X34" s="1" t="s">
        <v>46</v>
      </c>
      <c r="Y34" s="1" t="s">
        <v>36</v>
      </c>
    </row>
    <row r="35" spans="1:25">
      <c r="A35" s="2">
        <v>37520</v>
      </c>
      <c r="B35" s="1">
        <f/>
        <v>0</v>
      </c>
      <c r="C35" s="1" t="s">
        <v>78</v>
      </c>
      <c r="D35" s="1" t="s">
        <v>26</v>
      </c>
      <c r="E35" s="2">
        <v>123057497</v>
      </c>
      <c r="F35" s="2">
        <v>123061332</v>
      </c>
      <c r="G35" s="1" t="s">
        <v>268</v>
      </c>
      <c r="H35" s="2">
        <v>8</v>
      </c>
      <c r="I35" s="2">
        <v>2186</v>
      </c>
      <c r="J35" s="1" t="s">
        <v>269</v>
      </c>
      <c r="K35" s="1" t="s">
        <v>270</v>
      </c>
      <c r="L35" s="1" t="s">
        <v>271</v>
      </c>
      <c r="M35" s="1" t="s">
        <v>272</v>
      </c>
      <c r="N35" s="1" t="s">
        <v>273</v>
      </c>
      <c r="O35" s="1" t="s">
        <v>31</v>
      </c>
      <c r="P35" s="1" t="s">
        <v>274</v>
      </c>
      <c r="Q35" s="1" t="s">
        <v>34</v>
      </c>
      <c r="R35" s="3">
        <v>0.791283</v>
      </c>
      <c r="S35" s="3">
        <v>30.90016</v>
      </c>
      <c r="T35" s="3">
        <v>0.025607731481002</v>
      </c>
      <c r="U35" s="3">
        <v>-5.28727673559247</v>
      </c>
      <c r="V35" s="3">
        <v>1.40666233632086e-11</v>
      </c>
      <c r="W35" s="3">
        <v>1.02049215257913e-08</v>
      </c>
      <c r="X35" s="1" t="s">
        <v>35</v>
      </c>
      <c r="Y35" s="1" t="s">
        <v>36</v>
      </c>
    </row>
    <row r="36" spans="1:25">
      <c r="A36" s="2">
        <v>167683</v>
      </c>
      <c r="B36" s="1">
        <f/>
        <v>0</v>
      </c>
      <c r="C36" s="1" t="s">
        <v>37</v>
      </c>
      <c r="D36" s="1" t="s">
        <v>26</v>
      </c>
      <c r="E36" s="2">
        <v>18224346</v>
      </c>
      <c r="F36" s="2">
        <v>18264524</v>
      </c>
      <c r="G36" s="1" t="s">
        <v>275</v>
      </c>
      <c r="H36" s="2">
        <v>10</v>
      </c>
      <c r="I36" s="2">
        <v>3093</v>
      </c>
      <c r="J36" s="1" t="s">
        <v>276</v>
      </c>
      <c r="K36" s="1" t="s">
        <v>277</v>
      </c>
      <c r="L36" s="1" t="s">
        <v>278</v>
      </c>
      <c r="M36" s="1" t="s">
        <v>31</v>
      </c>
      <c r="N36" s="1" t="s">
        <v>31</v>
      </c>
      <c r="O36" s="1" t="s">
        <v>31</v>
      </c>
      <c r="P36" s="1" t="s">
        <v>279</v>
      </c>
      <c r="Q36" s="1" t="s">
        <v>34</v>
      </c>
      <c r="R36" s="3">
        <v>0.781918</v>
      </c>
      <c r="S36" s="3">
        <v>29.756964</v>
      </c>
      <c r="T36" s="3">
        <v>0.0262768070022197</v>
      </c>
      <c r="U36" s="3">
        <v>-5.25006621099158</v>
      </c>
      <c r="V36" s="3">
        <v>1.59219059319367e-11</v>
      </c>
      <c r="W36" s="3">
        <v>1.12208494776329e-08</v>
      </c>
      <c r="X36" s="1" t="s">
        <v>35</v>
      </c>
      <c r="Y36" s="1" t="s">
        <v>36</v>
      </c>
    </row>
    <row r="37" spans="1:25">
      <c r="A37" s="2">
        <v>49825</v>
      </c>
      <c r="B37" s="1">
        <f/>
        <v>0</v>
      </c>
      <c r="C37" s="1" t="s">
        <v>64</v>
      </c>
      <c r="D37" s="1" t="s">
        <v>56</v>
      </c>
      <c r="E37" s="2">
        <v>130872037</v>
      </c>
      <c r="F37" s="2">
        <v>130877676</v>
      </c>
      <c r="G37" s="1" t="s">
        <v>280</v>
      </c>
      <c r="H37" s="2">
        <v>6</v>
      </c>
      <c r="I37" s="2">
        <v>2455</v>
      </c>
      <c r="J37" s="1" t="s">
        <v>281</v>
      </c>
      <c r="K37" s="1" t="s">
        <v>282</v>
      </c>
      <c r="L37" s="1" t="s">
        <v>283</v>
      </c>
      <c r="M37" s="1" t="s">
        <v>284</v>
      </c>
      <c r="N37" s="1" t="s">
        <v>285</v>
      </c>
      <c r="O37" s="1" t="s">
        <v>31</v>
      </c>
      <c r="P37" s="1" t="s">
        <v>286</v>
      </c>
      <c r="Q37" s="1" t="s">
        <v>34</v>
      </c>
      <c r="R37" s="3">
        <v>2.435585</v>
      </c>
      <c r="S37" s="3">
        <v>88.726723</v>
      </c>
      <c r="T37" s="3">
        <v>0.027450410853109</v>
      </c>
      <c r="U37" s="3">
        <v>-5.18702844741831</v>
      </c>
      <c r="V37" s="3">
        <v>2.05413289989121e-11</v>
      </c>
      <c r="W37" s="3">
        <v>1.40742339190879e-08</v>
      </c>
      <c r="X37" s="1" t="s">
        <v>35</v>
      </c>
      <c r="Y37" s="1" t="s">
        <v>36</v>
      </c>
    </row>
    <row r="38" spans="1:25">
      <c r="A38" s="2">
        <v>163137</v>
      </c>
      <c r="B38" s="1">
        <f/>
        <v>0</v>
      </c>
      <c r="C38" s="1" t="s">
        <v>114</v>
      </c>
      <c r="D38" s="1" t="s">
        <v>56</v>
      </c>
      <c r="E38" s="2">
        <v>138465479</v>
      </c>
      <c r="F38" s="2">
        <v>138469303</v>
      </c>
      <c r="G38" s="1" t="s">
        <v>287</v>
      </c>
      <c r="H38" s="2">
        <v>2</v>
      </c>
      <c r="I38" s="2">
        <v>3137</v>
      </c>
      <c r="J38" s="1" t="s">
        <v>288</v>
      </c>
      <c r="K38" s="1" t="s">
        <v>289</v>
      </c>
      <c r="L38" s="1" t="s">
        <v>290</v>
      </c>
      <c r="M38" s="1" t="s">
        <v>291</v>
      </c>
      <c r="N38" s="1" t="s">
        <v>31</v>
      </c>
      <c r="O38" s="1" t="s">
        <v>31</v>
      </c>
      <c r="P38" s="1" t="s">
        <v>292</v>
      </c>
      <c r="Q38" s="1" t="s">
        <v>34</v>
      </c>
      <c r="R38" s="3">
        <v>13.181958</v>
      </c>
      <c r="S38" s="3">
        <v>0.319438</v>
      </c>
      <c r="T38" s="3">
        <v>41.2660923246452</v>
      </c>
      <c r="U38" s="3">
        <v>5.36688492429672</v>
      </c>
      <c r="V38" s="3">
        <v>2.34877930073906e-11</v>
      </c>
      <c r="W38" s="3">
        <v>1.56581054681161e-08</v>
      </c>
      <c r="X38" s="1" t="s">
        <v>46</v>
      </c>
      <c r="Y38" s="1" t="s">
        <v>36</v>
      </c>
    </row>
    <row r="39" spans="1:25">
      <c r="A39" s="2">
        <v>103893</v>
      </c>
      <c r="B39" s="1">
        <f/>
        <v>0</v>
      </c>
      <c r="C39" s="1" t="s">
        <v>55</v>
      </c>
      <c r="D39" s="1" t="s">
        <v>26</v>
      </c>
      <c r="E39" s="2">
        <v>40234498</v>
      </c>
      <c r="F39" s="2">
        <v>40285342</v>
      </c>
      <c r="G39" s="1" t="s">
        <v>293</v>
      </c>
      <c r="H39" s="2">
        <v>12</v>
      </c>
      <c r="I39" s="2">
        <v>2029</v>
      </c>
      <c r="J39" s="1" t="s">
        <v>294</v>
      </c>
      <c r="K39" s="1" t="s">
        <v>295</v>
      </c>
      <c r="L39" s="1" t="s">
        <v>296</v>
      </c>
      <c r="M39" s="1" t="s">
        <v>297</v>
      </c>
      <c r="N39" s="1" t="s">
        <v>31</v>
      </c>
      <c r="O39" s="1" t="s">
        <v>31</v>
      </c>
      <c r="P39" s="1" t="s">
        <v>298</v>
      </c>
      <c r="Q39" s="1" t="s">
        <v>34</v>
      </c>
      <c r="R39" s="3">
        <v>0.548279</v>
      </c>
      <c r="S39" s="3">
        <v>20.478306</v>
      </c>
      <c r="T39" s="3">
        <v>0.0267736501251617</v>
      </c>
      <c r="U39" s="3">
        <v>-5.22304235081517</v>
      </c>
      <c r="V39" s="3">
        <v>2.77214307261975e-11</v>
      </c>
      <c r="W39" s="3">
        <v>1.79941265866418e-08</v>
      </c>
      <c r="X39" s="1" t="s">
        <v>35</v>
      </c>
      <c r="Y39" s="1" t="s">
        <v>36</v>
      </c>
    </row>
    <row r="40" spans="1:25">
      <c r="A40" s="2">
        <v>87888</v>
      </c>
      <c r="B40" s="1">
        <f/>
        <v>0</v>
      </c>
      <c r="C40" s="1" t="s">
        <v>71</v>
      </c>
      <c r="D40" s="1" t="s">
        <v>56</v>
      </c>
      <c r="E40" s="2">
        <v>51153665</v>
      </c>
      <c r="F40" s="2">
        <v>51161898</v>
      </c>
      <c r="G40" s="1" t="s">
        <v>299</v>
      </c>
      <c r="H40" s="2">
        <v>6</v>
      </c>
      <c r="I40" s="2">
        <v>796</v>
      </c>
      <c r="J40" s="1" t="s">
        <v>300</v>
      </c>
      <c r="K40" s="1" t="s">
        <v>301</v>
      </c>
      <c r="L40" s="1" t="s">
        <v>302</v>
      </c>
      <c r="M40" s="1" t="s">
        <v>303</v>
      </c>
      <c r="N40" s="1" t="s">
        <v>304</v>
      </c>
      <c r="O40" s="1" t="s">
        <v>305</v>
      </c>
      <c r="P40" s="1" t="s">
        <v>306</v>
      </c>
      <c r="Q40" s="1" t="s">
        <v>34</v>
      </c>
      <c r="R40" s="3">
        <v>3.668769</v>
      </c>
      <c r="S40" s="3">
        <v>130.008423</v>
      </c>
      <c r="T40" s="3">
        <v>0.0282194715953135</v>
      </c>
      <c r="U40" s="3">
        <v>-5.14716521579979</v>
      </c>
      <c r="V40" s="3">
        <v>2.99308297358075e-11</v>
      </c>
      <c r="W40" s="3">
        <v>1.88385593978845e-08</v>
      </c>
      <c r="X40" s="1" t="s">
        <v>35</v>
      </c>
      <c r="Y40" s="1" t="s">
        <v>36</v>
      </c>
    </row>
    <row r="41" spans="1:25">
      <c r="A41" s="2">
        <v>543</v>
      </c>
      <c r="B41" s="1">
        <f/>
        <v>0</v>
      </c>
      <c r="C41" s="1" t="s">
        <v>233</v>
      </c>
      <c r="D41" s="1" t="s">
        <v>26</v>
      </c>
      <c r="E41" s="2">
        <v>1661478</v>
      </c>
      <c r="F41" s="2">
        <v>1692644</v>
      </c>
      <c r="G41" s="1" t="s">
        <v>307</v>
      </c>
      <c r="H41" s="2">
        <v>10</v>
      </c>
      <c r="I41" s="2">
        <v>6283</v>
      </c>
      <c r="J41" s="1" t="s">
        <v>308</v>
      </c>
      <c r="K41" s="1" t="s">
        <v>309</v>
      </c>
      <c r="L41" s="1" t="s">
        <v>310</v>
      </c>
      <c r="M41" s="1" t="s">
        <v>31</v>
      </c>
      <c r="N41" s="1" t="s">
        <v>311</v>
      </c>
      <c r="O41" s="1" t="s">
        <v>31</v>
      </c>
      <c r="P41" s="1" t="s">
        <v>312</v>
      </c>
      <c r="Q41" s="1" t="s">
        <v>34</v>
      </c>
      <c r="R41" s="3">
        <v>5.764878</v>
      </c>
      <c r="S41" s="3">
        <v>0.14296</v>
      </c>
      <c r="T41" s="3">
        <v>40.325111919418</v>
      </c>
      <c r="U41" s="3">
        <v>5.33360663236909</v>
      </c>
      <c r="V41" s="3">
        <v>3.08798891274325e-11</v>
      </c>
      <c r="W41" s="3">
        <v>1.88385593978845e-08</v>
      </c>
      <c r="X41" s="1" t="s">
        <v>46</v>
      </c>
      <c r="Y41" s="1" t="s">
        <v>36</v>
      </c>
    </row>
    <row r="42" spans="1:25">
      <c r="A42" s="2">
        <v>33730</v>
      </c>
      <c r="B42" s="1">
        <f/>
        <v>0</v>
      </c>
      <c r="C42" s="1" t="s">
        <v>78</v>
      </c>
      <c r="D42" s="1" t="s">
        <v>26</v>
      </c>
      <c r="E42" s="2">
        <v>72015429</v>
      </c>
      <c r="F42" s="2">
        <v>72080474</v>
      </c>
      <c r="G42" s="1" t="s">
        <v>313</v>
      </c>
      <c r="H42" s="2">
        <v>15</v>
      </c>
      <c r="I42" s="2">
        <v>2331</v>
      </c>
      <c r="J42" s="1" t="s">
        <v>314</v>
      </c>
      <c r="K42" s="1" t="s">
        <v>315</v>
      </c>
      <c r="L42" s="1" t="s">
        <v>316</v>
      </c>
      <c r="M42" s="1" t="s">
        <v>31</v>
      </c>
      <c r="N42" s="1" t="s">
        <v>317</v>
      </c>
      <c r="O42" s="1" t="s">
        <v>31</v>
      </c>
      <c r="P42" s="1" t="s">
        <v>318</v>
      </c>
      <c r="Q42" s="1" t="s">
        <v>34</v>
      </c>
      <c r="R42" s="3">
        <v>28.513313</v>
      </c>
      <c r="S42" s="3">
        <v>0.730499</v>
      </c>
      <c r="T42" s="3">
        <v>39.032651653185</v>
      </c>
      <c r="U42" s="3">
        <v>5.28660956937202</v>
      </c>
      <c r="V42" s="3">
        <v>3.13969046131596e-11</v>
      </c>
      <c r="W42" s="3">
        <v>1.88385593978845e-08</v>
      </c>
      <c r="X42" s="1" t="s">
        <v>46</v>
      </c>
      <c r="Y42" s="1" t="s">
        <v>36</v>
      </c>
    </row>
    <row r="43" spans="1:25">
      <c r="A43" s="2">
        <v>186323</v>
      </c>
      <c r="B43" s="1">
        <f/>
        <v>0</v>
      </c>
      <c r="C43" s="1" t="s">
        <v>158</v>
      </c>
      <c r="D43" s="1" t="s">
        <v>26</v>
      </c>
      <c r="E43" s="2">
        <v>8317737</v>
      </c>
      <c r="F43" s="2">
        <v>8386498</v>
      </c>
      <c r="G43" s="1" t="s">
        <v>319</v>
      </c>
      <c r="H43" s="2">
        <v>6</v>
      </c>
      <c r="I43" s="2">
        <v>4903</v>
      </c>
      <c r="J43" s="1" t="s">
        <v>320</v>
      </c>
      <c r="K43" s="1" t="s">
        <v>321</v>
      </c>
      <c r="L43" s="1" t="s">
        <v>322</v>
      </c>
      <c r="M43" s="1" t="s">
        <v>31</v>
      </c>
      <c r="N43" s="1" t="s">
        <v>323</v>
      </c>
      <c r="O43" s="1" t="s">
        <v>324</v>
      </c>
      <c r="P43" s="1" t="s">
        <v>325</v>
      </c>
      <c r="Q43" s="1" t="s">
        <v>34</v>
      </c>
      <c r="R43" s="3">
        <v>0.279049</v>
      </c>
      <c r="S43" s="3">
        <v>10.059793</v>
      </c>
      <c r="T43" s="3">
        <v>0.0277390399583769</v>
      </c>
      <c r="U43" s="3">
        <v>-5.17193833258388</v>
      </c>
      <c r="V43" s="3">
        <v>3.20773329567482e-11</v>
      </c>
      <c r="W43" s="3">
        <v>1.88385593978845e-08</v>
      </c>
      <c r="X43" s="1" t="s">
        <v>35</v>
      </c>
      <c r="Y43" s="1" t="s">
        <v>36</v>
      </c>
    </row>
    <row r="44" spans="1:25">
      <c r="A44" s="2">
        <v>161938</v>
      </c>
      <c r="B44" s="1">
        <f/>
        <v>0</v>
      </c>
      <c r="C44" s="1" t="s">
        <v>114</v>
      </c>
      <c r="D44" s="1" t="s">
        <v>56</v>
      </c>
      <c r="E44" s="2">
        <v>119452497</v>
      </c>
      <c r="F44" s="2">
        <v>119542332</v>
      </c>
      <c r="G44" s="1" t="s">
        <v>326</v>
      </c>
      <c r="H44" s="2">
        <v>24</v>
      </c>
      <c r="I44" s="2">
        <v>2628</v>
      </c>
      <c r="J44" s="1" t="s">
        <v>327</v>
      </c>
      <c r="K44" s="1" t="s">
        <v>328</v>
      </c>
      <c r="L44" s="1" t="s">
        <v>329</v>
      </c>
      <c r="M44" s="1" t="s">
        <v>330</v>
      </c>
      <c r="N44" s="1" t="s">
        <v>331</v>
      </c>
      <c r="O44" s="1" t="s">
        <v>332</v>
      </c>
      <c r="P44" s="1" t="s">
        <v>333</v>
      </c>
      <c r="Q44" s="1" t="s">
        <v>34</v>
      </c>
      <c r="R44" s="3">
        <v>0.334114</v>
      </c>
      <c r="S44" s="3">
        <v>12.159534</v>
      </c>
      <c r="T44" s="3">
        <v>0.0274775332673111</v>
      </c>
      <c r="U44" s="3">
        <v>-5.18560369445247</v>
      </c>
      <c r="V44" s="3">
        <v>3.77102751577328e-11</v>
      </c>
      <c r="W44" s="3">
        <v>2.10985639322565e-08</v>
      </c>
      <c r="X44" s="1" t="s">
        <v>35</v>
      </c>
      <c r="Y44" s="1" t="s">
        <v>36</v>
      </c>
    </row>
    <row r="45" spans="1:25">
      <c r="A45" s="2">
        <v>31986</v>
      </c>
      <c r="B45" s="1">
        <f/>
        <v>0</v>
      </c>
      <c r="C45" s="1" t="s">
        <v>78</v>
      </c>
      <c r="D45" s="1" t="s">
        <v>26</v>
      </c>
      <c r="E45" s="2">
        <v>64803516</v>
      </c>
      <c r="F45" s="2">
        <v>64810608</v>
      </c>
      <c r="G45" s="1" t="s">
        <v>334</v>
      </c>
      <c r="H45" s="2">
        <v>9</v>
      </c>
      <c r="I45" s="2">
        <v>3150</v>
      </c>
      <c r="J45" s="1" t="s">
        <v>335</v>
      </c>
      <c r="K45" s="1" t="s">
        <v>336</v>
      </c>
      <c r="L45" s="1" t="s">
        <v>337</v>
      </c>
      <c r="M45" s="1" t="s">
        <v>338</v>
      </c>
      <c r="N45" s="1" t="s">
        <v>339</v>
      </c>
      <c r="O45" s="1" t="s">
        <v>31</v>
      </c>
      <c r="P45" s="1" t="s">
        <v>340</v>
      </c>
      <c r="Q45" s="1" t="s">
        <v>34</v>
      </c>
      <c r="R45" s="3">
        <v>0.372145</v>
      </c>
      <c r="S45" s="3">
        <v>13.282313</v>
      </c>
      <c r="T45" s="3">
        <v>0.0280180869100133</v>
      </c>
      <c r="U45" s="3">
        <v>-5.15749773863346</v>
      </c>
      <c r="V45" s="3">
        <v>3.80152219256978e-11</v>
      </c>
      <c r="W45" s="3">
        <v>2.10985639322565e-08</v>
      </c>
      <c r="X45" s="1" t="s">
        <v>35</v>
      </c>
      <c r="Y45" s="1" t="s">
        <v>36</v>
      </c>
    </row>
    <row r="46" spans="1:25">
      <c r="A46" s="2">
        <v>126597</v>
      </c>
      <c r="B46" s="1">
        <f/>
        <v>0</v>
      </c>
      <c r="C46" s="1" t="s">
        <v>206</v>
      </c>
      <c r="D46" s="1" t="s">
        <v>56</v>
      </c>
      <c r="E46" s="2">
        <v>36605817</v>
      </c>
      <c r="F46" s="2">
        <v>36612557</v>
      </c>
      <c r="G46" s="1" t="s">
        <v>341</v>
      </c>
      <c r="H46" s="2">
        <v>4</v>
      </c>
      <c r="I46" s="2">
        <v>1059</v>
      </c>
      <c r="J46" s="1" t="s">
        <v>342</v>
      </c>
      <c r="K46" s="1" t="s">
        <v>343</v>
      </c>
      <c r="L46" s="1" t="s">
        <v>344</v>
      </c>
      <c r="M46" s="1" t="s">
        <v>31</v>
      </c>
      <c r="N46" s="1" t="s">
        <v>31</v>
      </c>
      <c r="O46" s="1" t="s">
        <v>31</v>
      </c>
      <c r="P46" s="1" t="s">
        <v>345</v>
      </c>
      <c r="Q46" s="1" t="s">
        <v>34</v>
      </c>
      <c r="R46" s="3">
        <v>42.761318</v>
      </c>
      <c r="S46" s="3">
        <v>1.093262</v>
      </c>
      <c r="T46" s="3">
        <v>39.1135135036249</v>
      </c>
      <c r="U46" s="3">
        <v>5.28959523174019</v>
      </c>
      <c r="V46" s="3">
        <v>3.84916637051627e-11</v>
      </c>
      <c r="W46" s="3">
        <v>2.10985639322565e-08</v>
      </c>
      <c r="X46" s="1" t="s">
        <v>46</v>
      </c>
      <c r="Y46" s="1" t="s">
        <v>36</v>
      </c>
    </row>
    <row r="47" spans="1:25">
      <c r="A47" s="2">
        <v>1502</v>
      </c>
      <c r="B47" s="1">
        <f/>
        <v>0</v>
      </c>
      <c r="C47" s="1" t="s">
        <v>233</v>
      </c>
      <c r="D47" s="1" t="s">
        <v>56</v>
      </c>
      <c r="E47" s="2">
        <v>11013716</v>
      </c>
      <c r="F47" s="2">
        <v>11024183</v>
      </c>
      <c r="G47" s="1" t="s">
        <v>346</v>
      </c>
      <c r="H47" s="2">
        <v>6</v>
      </c>
      <c r="I47" s="2">
        <v>1835</v>
      </c>
      <c r="J47" s="1" t="s">
        <v>347</v>
      </c>
      <c r="K47" s="1" t="s">
        <v>348</v>
      </c>
      <c r="L47" s="1" t="s">
        <v>349</v>
      </c>
      <c r="M47" s="1" t="s">
        <v>31</v>
      </c>
      <c r="N47" s="1" t="s">
        <v>31</v>
      </c>
      <c r="O47" s="1" t="s">
        <v>31</v>
      </c>
      <c r="P47" s="1" t="s">
        <v>350</v>
      </c>
      <c r="Q47" s="1" t="s">
        <v>34</v>
      </c>
      <c r="R47" s="3">
        <v>0.789186</v>
      </c>
      <c r="S47" s="3">
        <v>27.744434</v>
      </c>
      <c r="T47" s="3">
        <v>0.0284448405038647</v>
      </c>
      <c r="U47" s="3">
        <v>-5.13568919821045</v>
      </c>
      <c r="V47" s="3">
        <v>4.11965407134497e-11</v>
      </c>
      <c r="W47" s="3">
        <v>2.20903015921293e-08</v>
      </c>
      <c r="X47" s="1" t="s">
        <v>35</v>
      </c>
      <c r="Y47" s="1" t="s">
        <v>36</v>
      </c>
    </row>
    <row r="48" spans="1:25">
      <c r="A48" s="2">
        <v>24207</v>
      </c>
      <c r="B48" s="1">
        <f/>
        <v>0</v>
      </c>
      <c r="C48" s="1" t="s">
        <v>25</v>
      </c>
      <c r="D48" s="1" t="s">
        <v>26</v>
      </c>
      <c r="E48" s="2">
        <v>109864766</v>
      </c>
      <c r="F48" s="2">
        <v>109923511</v>
      </c>
      <c r="G48" s="1" t="s">
        <v>351</v>
      </c>
      <c r="H48" s="2">
        <v>21</v>
      </c>
      <c r="I48" s="2">
        <v>2497</v>
      </c>
      <c r="J48" s="1" t="s">
        <v>352</v>
      </c>
      <c r="K48" s="1" t="s">
        <v>353</v>
      </c>
      <c r="L48" s="1" t="s">
        <v>354</v>
      </c>
      <c r="M48" s="1" t="s">
        <v>31</v>
      </c>
      <c r="N48" s="1" t="s">
        <v>355</v>
      </c>
      <c r="O48" s="1" t="s">
        <v>356</v>
      </c>
      <c r="P48" s="1" t="s">
        <v>357</v>
      </c>
      <c r="Q48" s="1" t="s">
        <v>34</v>
      </c>
      <c r="R48" s="3">
        <v>0.61864</v>
      </c>
      <c r="S48" s="3">
        <v>21.476347</v>
      </c>
      <c r="T48" s="3">
        <v>0.0288056437158517</v>
      </c>
      <c r="U48" s="3">
        <v>-5.11750469188502</v>
      </c>
      <c r="V48" s="3">
        <v>4.23564818597616e-11</v>
      </c>
      <c r="W48" s="3">
        <v>2.22290421606996e-08</v>
      </c>
      <c r="X48" s="1" t="s">
        <v>35</v>
      </c>
      <c r="Y48" s="1" t="s">
        <v>36</v>
      </c>
    </row>
    <row r="49" spans="1:25">
      <c r="A49" s="2">
        <v>4751</v>
      </c>
      <c r="B49" s="1">
        <f/>
        <v>0</v>
      </c>
      <c r="C49" s="1" t="s">
        <v>233</v>
      </c>
      <c r="D49" s="1" t="s">
        <v>56</v>
      </c>
      <c r="E49" s="2">
        <v>40040761</v>
      </c>
      <c r="F49" s="2">
        <v>40072271</v>
      </c>
      <c r="G49" s="1" t="s">
        <v>358</v>
      </c>
      <c r="H49" s="2">
        <v>13</v>
      </c>
      <c r="I49" s="2">
        <v>2217</v>
      </c>
      <c r="J49" s="1" t="s">
        <v>359</v>
      </c>
      <c r="K49" s="1" t="s">
        <v>360</v>
      </c>
      <c r="L49" s="1" t="s">
        <v>361</v>
      </c>
      <c r="M49" s="1" t="s">
        <v>31</v>
      </c>
      <c r="N49" s="1" t="s">
        <v>362</v>
      </c>
      <c r="O49" s="1" t="s">
        <v>31</v>
      </c>
      <c r="P49" s="1" t="s">
        <v>363</v>
      </c>
      <c r="Q49" s="1" t="s">
        <v>34</v>
      </c>
      <c r="R49" s="3">
        <v>124.63855</v>
      </c>
      <c r="S49" s="3">
        <v>3.448642</v>
      </c>
      <c r="T49" s="3">
        <v>36.1413420123051</v>
      </c>
      <c r="U49" s="3">
        <v>5.17557817271552</v>
      </c>
      <c r="V49" s="3">
        <v>4.76960226228298e-11</v>
      </c>
      <c r="W49" s="3">
        <v>2.43552109651219e-08</v>
      </c>
      <c r="X49" s="1" t="s">
        <v>46</v>
      </c>
      <c r="Y49" s="1" t="s">
        <v>36</v>
      </c>
    </row>
    <row r="50" spans="1:25">
      <c r="A50" s="2">
        <v>19219</v>
      </c>
      <c r="B50" s="1">
        <f/>
        <v>0</v>
      </c>
      <c r="C50" s="1" t="s">
        <v>25</v>
      </c>
      <c r="D50" s="1" t="s">
        <v>26</v>
      </c>
      <c r="E50" s="2">
        <v>13317428</v>
      </c>
      <c r="F50" s="2">
        <v>13348293</v>
      </c>
      <c r="G50" s="1" t="s">
        <v>364</v>
      </c>
      <c r="H50" s="2">
        <v>9</v>
      </c>
      <c r="I50" s="2">
        <v>3265</v>
      </c>
      <c r="J50" s="1" t="s">
        <v>365</v>
      </c>
      <c r="K50" s="1" t="s">
        <v>366</v>
      </c>
      <c r="L50" s="1" t="s">
        <v>367</v>
      </c>
      <c r="M50" s="1" t="s">
        <v>368</v>
      </c>
      <c r="N50" s="1" t="s">
        <v>369</v>
      </c>
      <c r="O50" s="1" t="s">
        <v>370</v>
      </c>
      <c r="P50" s="1" t="s">
        <v>371</v>
      </c>
      <c r="Q50" s="1" t="s">
        <v>34</v>
      </c>
      <c r="R50" s="3">
        <v>0.454833</v>
      </c>
      <c r="S50" s="3">
        <v>15.70187</v>
      </c>
      <c r="T50" s="3">
        <v>0.0289668045907908</v>
      </c>
      <c r="U50" s="3">
        <v>-5.10945564411296</v>
      </c>
      <c r="V50" s="3">
        <v>4.83826050957176e-11</v>
      </c>
      <c r="W50" s="3">
        <v>2.43552109651219e-08</v>
      </c>
      <c r="X50" s="1" t="s">
        <v>35</v>
      </c>
      <c r="Y50" s="1" t="s">
        <v>36</v>
      </c>
    </row>
    <row r="51" spans="1:25">
      <c r="A51" s="2">
        <v>33722</v>
      </c>
      <c r="B51" s="1">
        <f/>
        <v>0</v>
      </c>
      <c r="C51" s="1" t="s">
        <v>78</v>
      </c>
      <c r="D51" s="1" t="s">
        <v>26</v>
      </c>
      <c r="E51" s="2">
        <v>72002865</v>
      </c>
      <c r="F51" s="2">
        <v>72080693</v>
      </c>
      <c r="G51" s="1" t="s">
        <v>372</v>
      </c>
      <c r="H51" s="2">
        <v>25</v>
      </c>
      <c r="I51" s="2">
        <v>3940</v>
      </c>
      <c r="J51" s="1" t="s">
        <v>314</v>
      </c>
      <c r="K51" s="1" t="s">
        <v>315</v>
      </c>
      <c r="L51" s="1" t="s">
        <v>316</v>
      </c>
      <c r="M51" s="1" t="s">
        <v>31</v>
      </c>
      <c r="N51" s="1" t="s">
        <v>317</v>
      </c>
      <c r="O51" s="1" t="s">
        <v>31</v>
      </c>
      <c r="P51" s="1" t="s">
        <v>318</v>
      </c>
      <c r="Q51" s="1" t="s">
        <v>34</v>
      </c>
      <c r="R51" s="3">
        <v>11.521252</v>
      </c>
      <c r="S51" s="3">
        <v>0.314281</v>
      </c>
      <c r="T51" s="3">
        <v>36.6590789770937</v>
      </c>
      <c r="U51" s="3">
        <v>5.19609863494216</v>
      </c>
      <c r="V51" s="3">
        <v>6.34292746229192e-11</v>
      </c>
      <c r="W51" s="3">
        <v>3.12909297569785e-08</v>
      </c>
      <c r="X51" s="1" t="s">
        <v>46</v>
      </c>
      <c r="Y51" s="1" t="s">
        <v>36</v>
      </c>
    </row>
    <row r="52" spans="1:25">
      <c r="A52" s="2">
        <v>119144</v>
      </c>
      <c r="B52" s="1">
        <f/>
        <v>0</v>
      </c>
      <c r="C52" s="1" t="s">
        <v>253</v>
      </c>
      <c r="D52" s="1" t="s">
        <v>56</v>
      </c>
      <c r="E52" s="2">
        <v>170953818</v>
      </c>
      <c r="F52" s="2">
        <v>170966601</v>
      </c>
      <c r="G52" s="1" t="s">
        <v>373</v>
      </c>
      <c r="H52" s="2">
        <v>5</v>
      </c>
      <c r="I52" s="2">
        <v>2096</v>
      </c>
      <c r="J52" s="1" t="s">
        <v>374</v>
      </c>
      <c r="K52" s="1" t="s">
        <v>375</v>
      </c>
      <c r="L52" s="1" t="s">
        <v>376</v>
      </c>
      <c r="M52" s="1" t="s">
        <v>31</v>
      </c>
      <c r="N52" s="1" t="s">
        <v>31</v>
      </c>
      <c r="O52" s="1" t="s">
        <v>31</v>
      </c>
      <c r="P52" s="1" t="s">
        <v>377</v>
      </c>
      <c r="Q52" s="1" t="s">
        <v>45</v>
      </c>
      <c r="R52" s="3">
        <v>19.030622</v>
      </c>
      <c r="S52" s="3">
        <v>0.53074</v>
      </c>
      <c r="T52" s="3">
        <v>35.856769793119</v>
      </c>
      <c r="U52" s="3">
        <v>5.16417362176202</v>
      </c>
      <c r="V52" s="3">
        <v>8.06562098499332e-11</v>
      </c>
      <c r="W52" s="3">
        <v>3.79395904824747e-08</v>
      </c>
      <c r="X52" s="1" t="s">
        <v>46</v>
      </c>
      <c r="Y52" s="1" t="s">
        <v>36</v>
      </c>
    </row>
    <row r="53" spans="1:25">
      <c r="A53" s="2">
        <v>57895</v>
      </c>
      <c r="B53" s="1">
        <f/>
        <v>0</v>
      </c>
      <c r="C53" s="1" t="s">
        <v>378</v>
      </c>
      <c r="D53" s="1" t="s">
        <v>26</v>
      </c>
      <c r="E53" s="2">
        <v>69050881</v>
      </c>
      <c r="F53" s="2">
        <v>69153126</v>
      </c>
      <c r="G53" s="1" t="s">
        <v>379</v>
      </c>
      <c r="H53" s="2">
        <v>9</v>
      </c>
      <c r="I53" s="2">
        <v>5953</v>
      </c>
      <c r="J53" s="1" t="s">
        <v>380</v>
      </c>
      <c r="K53" s="1" t="s">
        <v>381</v>
      </c>
      <c r="L53" s="1" t="s">
        <v>382</v>
      </c>
      <c r="M53" s="1" t="s">
        <v>31</v>
      </c>
      <c r="N53" s="1" t="s">
        <v>383</v>
      </c>
      <c r="O53" s="1" t="s">
        <v>31</v>
      </c>
      <c r="P53" s="1" t="s">
        <v>384</v>
      </c>
      <c r="Q53" s="1" t="s">
        <v>34</v>
      </c>
      <c r="R53" s="3">
        <v>6.098459</v>
      </c>
      <c r="S53" s="3">
        <v>0.167913</v>
      </c>
      <c r="T53" s="3">
        <v>36.319159326556</v>
      </c>
      <c r="U53" s="3">
        <v>5.18265890408433</v>
      </c>
      <c r="V53" s="3">
        <v>8.07110185301062e-11</v>
      </c>
      <c r="W53" s="3">
        <v>3.79395904824747e-08</v>
      </c>
      <c r="X53" s="1" t="s">
        <v>46</v>
      </c>
      <c r="Y53" s="1" t="s">
        <v>36</v>
      </c>
    </row>
    <row r="54" spans="1:25">
      <c r="A54" s="2">
        <v>159858</v>
      </c>
      <c r="B54" s="1">
        <f/>
        <v>0</v>
      </c>
      <c r="C54" s="1" t="s">
        <v>114</v>
      </c>
      <c r="D54" s="1" t="s">
        <v>26</v>
      </c>
      <c r="E54" s="2">
        <v>72219409</v>
      </c>
      <c r="F54" s="2">
        <v>72320261</v>
      </c>
      <c r="G54" s="1" t="s">
        <v>385</v>
      </c>
      <c r="H54" s="2">
        <v>11</v>
      </c>
      <c r="I54" s="2">
        <v>2785</v>
      </c>
      <c r="J54" s="1" t="s">
        <v>386</v>
      </c>
      <c r="K54" s="1" t="s">
        <v>387</v>
      </c>
      <c r="L54" s="1" t="s">
        <v>388</v>
      </c>
      <c r="M54" s="1" t="s">
        <v>31</v>
      </c>
      <c r="N54" s="1" t="s">
        <v>389</v>
      </c>
      <c r="O54" s="1" t="s">
        <v>31</v>
      </c>
      <c r="P54" s="1" t="s">
        <v>390</v>
      </c>
      <c r="Q54" s="1" t="s">
        <v>34</v>
      </c>
      <c r="R54" s="3">
        <v>0.853403</v>
      </c>
      <c r="S54" s="3">
        <v>27.411369</v>
      </c>
      <c r="T54" s="3">
        <v>0.0311331768945944</v>
      </c>
      <c r="U54" s="3">
        <v>-5.00540338983161</v>
      </c>
      <c r="V54" s="3">
        <v>8.15210530921575e-11</v>
      </c>
      <c r="W54" s="3">
        <v>3.79395904824747e-08</v>
      </c>
      <c r="X54" s="1" t="s">
        <v>35</v>
      </c>
      <c r="Y54" s="1" t="s">
        <v>36</v>
      </c>
    </row>
    <row r="55" spans="1:25">
      <c r="A55" s="2">
        <v>96488</v>
      </c>
      <c r="B55" s="1">
        <f/>
        <v>0</v>
      </c>
      <c r="C55" s="1" t="s">
        <v>55</v>
      </c>
      <c r="D55" s="1" t="s">
        <v>26</v>
      </c>
      <c r="E55" s="2">
        <v>1088167</v>
      </c>
      <c r="F55" s="2">
        <v>1095375</v>
      </c>
      <c r="G55" s="1" t="s">
        <v>391</v>
      </c>
      <c r="H55" s="2">
        <v>7</v>
      </c>
      <c r="I55" s="2">
        <v>2441</v>
      </c>
      <c r="J55" s="1" t="s">
        <v>392</v>
      </c>
      <c r="K55" s="1" t="s">
        <v>393</v>
      </c>
      <c r="L55" s="1" t="s">
        <v>394</v>
      </c>
      <c r="M55" s="1" t="s">
        <v>395</v>
      </c>
      <c r="N55" s="1" t="s">
        <v>31</v>
      </c>
      <c r="O55" s="1" t="s">
        <v>31</v>
      </c>
      <c r="P55" s="1" t="s">
        <v>396</v>
      </c>
      <c r="Q55" s="1" t="s">
        <v>45</v>
      </c>
      <c r="R55" s="3">
        <v>0.536014</v>
      </c>
      <c r="S55" s="3">
        <v>17.505831</v>
      </c>
      <c r="T55" s="3">
        <v>0.0306191691214202</v>
      </c>
      <c r="U55" s="3">
        <v>-5.02942105522803</v>
      </c>
      <c r="V55" s="3">
        <v>8.98490674030408e-11</v>
      </c>
      <c r="W55" s="3">
        <v>4.10410573437668e-08</v>
      </c>
      <c r="X55" s="1" t="s">
        <v>35</v>
      </c>
      <c r="Y55" s="1" t="s">
        <v>36</v>
      </c>
    </row>
    <row r="56" spans="1:25">
      <c r="A56" s="2">
        <v>29714</v>
      </c>
      <c r="B56" s="1">
        <f/>
        <v>0</v>
      </c>
      <c r="C56" s="1" t="s">
        <v>78</v>
      </c>
      <c r="D56" s="1" t="s">
        <v>26</v>
      </c>
      <c r="E56" s="2">
        <v>46743536</v>
      </c>
      <c r="F56" s="2">
        <v>46846308</v>
      </c>
      <c r="G56" s="1" t="s">
        <v>397</v>
      </c>
      <c r="H56" s="2">
        <v>43</v>
      </c>
      <c r="I56" s="2">
        <v>6532</v>
      </c>
      <c r="J56" s="1" t="s">
        <v>398</v>
      </c>
      <c r="K56" s="1" t="s">
        <v>399</v>
      </c>
      <c r="L56" s="1" t="s">
        <v>400</v>
      </c>
      <c r="M56" s="1" t="s">
        <v>31</v>
      </c>
      <c r="N56" s="1" t="s">
        <v>401</v>
      </c>
      <c r="O56" s="1" t="s">
        <v>31</v>
      </c>
      <c r="P56" s="1" t="s">
        <v>402</v>
      </c>
      <c r="Q56" s="1" t="s">
        <v>34</v>
      </c>
      <c r="R56" s="3">
        <v>0.478245</v>
      </c>
      <c r="S56" s="3">
        <v>15.032719</v>
      </c>
      <c r="T56" s="3">
        <v>0.031813606041595</v>
      </c>
      <c r="U56" s="3">
        <v>-4.97421228053576</v>
      </c>
      <c r="V56" s="3">
        <v>9.32009014696369e-11</v>
      </c>
      <c r="W56" s="3">
        <v>4.17980624663648e-08</v>
      </c>
      <c r="X56" s="1" t="s">
        <v>35</v>
      </c>
      <c r="Y56" s="1" t="s">
        <v>36</v>
      </c>
    </row>
    <row r="57" spans="1:25">
      <c r="A57" s="2">
        <v>142307</v>
      </c>
      <c r="B57" s="1">
        <f/>
        <v>0</v>
      </c>
      <c r="C57" s="1" t="s">
        <v>107</v>
      </c>
      <c r="D57" s="1" t="s">
        <v>56</v>
      </c>
      <c r="E57" s="2">
        <v>99638596</v>
      </c>
      <c r="F57" s="2">
        <v>99796733</v>
      </c>
      <c r="G57" s="1" t="s">
        <v>403</v>
      </c>
      <c r="H57" s="2">
        <v>4</v>
      </c>
      <c r="I57" s="2">
        <v>3029</v>
      </c>
      <c r="J57" s="1" t="s">
        <v>404</v>
      </c>
      <c r="K57" s="1" t="s">
        <v>405</v>
      </c>
      <c r="L57" s="1" t="s">
        <v>406</v>
      </c>
      <c r="M57" s="1" t="s">
        <v>31</v>
      </c>
      <c r="N57" s="1" t="s">
        <v>31</v>
      </c>
      <c r="O57" s="1" t="s">
        <v>31</v>
      </c>
      <c r="P57" s="1" t="s">
        <v>407</v>
      </c>
      <c r="Q57" s="1" t="s">
        <v>34</v>
      </c>
      <c r="R57" s="3">
        <v>0.693562</v>
      </c>
      <c r="S57" s="3">
        <v>21.568195</v>
      </c>
      <c r="T57" s="3">
        <v>0.0321567011054935</v>
      </c>
      <c r="U57" s="3">
        <v>-4.95873677899359</v>
      </c>
      <c r="V57" s="3">
        <v>1.12250908005481e-10</v>
      </c>
      <c r="W57" s="3">
        <v>4.9442516015414e-08</v>
      </c>
      <c r="X57" s="1" t="s">
        <v>35</v>
      </c>
      <c r="Y57" s="1" t="s">
        <v>36</v>
      </c>
    </row>
    <row r="58" spans="1:25">
      <c r="A58" s="2">
        <v>155516</v>
      </c>
      <c r="B58" s="1">
        <f/>
        <v>0</v>
      </c>
      <c r="C58" s="1" t="s">
        <v>137</v>
      </c>
      <c r="D58" s="1" t="s">
        <v>56</v>
      </c>
      <c r="E58" s="2">
        <v>151099639</v>
      </c>
      <c r="F58" s="2">
        <v>151104637</v>
      </c>
      <c r="G58" s="1" t="s">
        <v>408</v>
      </c>
      <c r="H58" s="2">
        <v>6</v>
      </c>
      <c r="I58" s="2">
        <v>845</v>
      </c>
      <c r="J58" s="1" t="s">
        <v>409</v>
      </c>
      <c r="K58" s="1" t="s">
        <v>410</v>
      </c>
      <c r="L58" s="1" t="s">
        <v>411</v>
      </c>
      <c r="M58" s="1" t="s">
        <v>190</v>
      </c>
      <c r="N58" s="1" t="s">
        <v>412</v>
      </c>
      <c r="O58" s="1" t="s">
        <v>31</v>
      </c>
      <c r="P58" s="1" t="s">
        <v>413</v>
      </c>
      <c r="Q58" s="1" t="s">
        <v>34</v>
      </c>
      <c r="R58" s="3">
        <v>20.29253</v>
      </c>
      <c r="S58" s="3">
        <v>609.94281</v>
      </c>
      <c r="T58" s="3">
        <v>0.0332695617807184</v>
      </c>
      <c r="U58" s="3">
        <v>-4.90965332628758</v>
      </c>
      <c r="V58" s="3">
        <v>1.16269723456911e-10</v>
      </c>
      <c r="W58" s="3">
        <v>5.0314192961196e-08</v>
      </c>
      <c r="X58" s="1" t="s">
        <v>35</v>
      </c>
      <c r="Y58" s="1" t="s">
        <v>36</v>
      </c>
    </row>
    <row r="59" spans="1:25">
      <c r="A59" s="2">
        <v>169615</v>
      </c>
      <c r="B59" s="1">
        <f/>
        <v>0</v>
      </c>
      <c r="C59" s="1" t="s">
        <v>37</v>
      </c>
      <c r="D59" s="1" t="s">
        <v>26</v>
      </c>
      <c r="E59" s="2">
        <v>32825410</v>
      </c>
      <c r="F59" s="2">
        <v>32838770</v>
      </c>
      <c r="G59" s="1" t="s">
        <v>414</v>
      </c>
      <c r="H59" s="2">
        <v>12</v>
      </c>
      <c r="I59" s="2">
        <v>5679</v>
      </c>
      <c r="J59" s="1" t="s">
        <v>415</v>
      </c>
      <c r="K59" s="1" t="s">
        <v>416</v>
      </c>
      <c r="L59" s="1" t="s">
        <v>417</v>
      </c>
      <c r="M59" s="1" t="s">
        <v>418</v>
      </c>
      <c r="N59" s="1" t="s">
        <v>419</v>
      </c>
      <c r="O59" s="1" t="s">
        <v>31</v>
      </c>
      <c r="P59" s="1" t="s">
        <v>420</v>
      </c>
      <c r="Q59" s="1" t="s">
        <v>34</v>
      </c>
      <c r="R59" s="3">
        <v>0.521565</v>
      </c>
      <c r="S59" s="3">
        <v>16.017237</v>
      </c>
      <c r="T59" s="3">
        <v>0.0325627322615005</v>
      </c>
      <c r="U59" s="3">
        <v>-4.94063443197836</v>
      </c>
      <c r="V59" s="3">
        <v>1.18481570514641e-10</v>
      </c>
      <c r="W59" s="3">
        <v>5.03873520398987e-08</v>
      </c>
      <c r="X59" s="1" t="s">
        <v>35</v>
      </c>
      <c r="Y59" s="1" t="s">
        <v>36</v>
      </c>
    </row>
    <row r="60" spans="1:25">
      <c r="A60" s="2">
        <v>177067</v>
      </c>
      <c r="B60" s="1">
        <f/>
        <v>0</v>
      </c>
      <c r="C60" s="1" t="s">
        <v>149</v>
      </c>
      <c r="D60" s="1" t="s">
        <v>56</v>
      </c>
      <c r="E60" s="2">
        <v>18496167</v>
      </c>
      <c r="F60" s="2">
        <v>18668843</v>
      </c>
      <c r="G60" s="1" t="s">
        <v>421</v>
      </c>
      <c r="H60" s="2">
        <v>10</v>
      </c>
      <c r="I60" s="2">
        <v>4102</v>
      </c>
      <c r="J60" s="1" t="s">
        <v>422</v>
      </c>
      <c r="K60" s="1" t="s">
        <v>423</v>
      </c>
      <c r="L60" s="1" t="s">
        <v>424</v>
      </c>
      <c r="M60" s="1" t="s">
        <v>425</v>
      </c>
      <c r="N60" s="1" t="s">
        <v>426</v>
      </c>
      <c r="O60" s="1" t="s">
        <v>427</v>
      </c>
      <c r="P60" s="1" t="s">
        <v>428</v>
      </c>
      <c r="Q60" s="1" t="s">
        <v>34</v>
      </c>
      <c r="R60" s="3">
        <v>7.146888</v>
      </c>
      <c r="S60" s="3">
        <v>0.204663</v>
      </c>
      <c r="T60" s="3">
        <v>34.9202738159804</v>
      </c>
      <c r="U60" s="3">
        <v>5.12599296632345</v>
      </c>
      <c r="V60" s="3">
        <v>1.25774673680183e-10</v>
      </c>
      <c r="W60" s="3">
        <v>5.2582340694837e-08</v>
      </c>
      <c r="X60" s="1" t="s">
        <v>46</v>
      </c>
      <c r="Y60" s="1" t="s">
        <v>36</v>
      </c>
    </row>
    <row r="61" spans="1:25">
      <c r="A61" s="2">
        <v>206408</v>
      </c>
      <c r="B61" s="1">
        <f/>
        <v>0</v>
      </c>
      <c r="C61" s="1" t="s">
        <v>429</v>
      </c>
      <c r="D61" s="1" t="s">
        <v>56</v>
      </c>
      <c r="E61" s="2">
        <v>136497592</v>
      </c>
      <c r="F61" s="2">
        <v>136512346</v>
      </c>
      <c r="G61" s="1" t="s">
        <v>430</v>
      </c>
      <c r="H61" s="2">
        <v>9</v>
      </c>
      <c r="I61" s="2">
        <v>2694</v>
      </c>
      <c r="J61" s="1" t="s">
        <v>431</v>
      </c>
      <c r="K61" s="1" t="s">
        <v>432</v>
      </c>
      <c r="L61" s="1" t="s">
        <v>433</v>
      </c>
      <c r="M61" s="1" t="s">
        <v>31</v>
      </c>
      <c r="N61" s="1" t="s">
        <v>434</v>
      </c>
      <c r="O61" s="1" t="s">
        <v>31</v>
      </c>
      <c r="P61" s="1" t="s">
        <v>435</v>
      </c>
      <c r="Q61" s="1" t="s">
        <v>34</v>
      </c>
      <c r="R61" s="3">
        <v>15.00454</v>
      </c>
      <c r="S61" s="3">
        <v>0.445758</v>
      </c>
      <c r="T61" s="3">
        <v>33.6607307103855</v>
      </c>
      <c r="U61" s="3">
        <v>5.07299459005811</v>
      </c>
      <c r="V61" s="3">
        <v>1.46583919956189e-10</v>
      </c>
      <c r="W61" s="3">
        <v>6.02606494939891e-08</v>
      </c>
      <c r="X61" s="1" t="s">
        <v>46</v>
      </c>
      <c r="Y61" s="1" t="s">
        <v>36</v>
      </c>
    </row>
    <row r="62" spans="1:25">
      <c r="A62" s="2">
        <v>191277</v>
      </c>
      <c r="B62" s="1">
        <f/>
        <v>0</v>
      </c>
      <c r="C62" s="1" t="s">
        <v>158</v>
      </c>
      <c r="D62" s="1" t="s">
        <v>26</v>
      </c>
      <c r="E62" s="2">
        <v>98041807</v>
      </c>
      <c r="F62" s="2">
        <v>98046469</v>
      </c>
      <c r="G62" s="1" t="s">
        <v>436</v>
      </c>
      <c r="H62" s="2">
        <v>5</v>
      </c>
      <c r="I62" s="2">
        <v>1129</v>
      </c>
      <c r="J62" s="1" t="s">
        <v>437</v>
      </c>
      <c r="K62" s="1" t="s">
        <v>438</v>
      </c>
      <c r="L62" s="1" t="s">
        <v>439</v>
      </c>
      <c r="M62" s="1" t="s">
        <v>190</v>
      </c>
      <c r="N62" s="1" t="s">
        <v>440</v>
      </c>
      <c r="O62" s="1" t="s">
        <v>31</v>
      </c>
      <c r="P62" s="1" t="s">
        <v>441</v>
      </c>
      <c r="Q62" s="1" t="s">
        <v>34</v>
      </c>
      <c r="R62" s="3">
        <v>1.606165</v>
      </c>
      <c r="S62" s="3">
        <v>48.540394</v>
      </c>
      <c r="T62" s="3">
        <v>0.0330892452170866</v>
      </c>
      <c r="U62" s="3">
        <v>-4.91749380637406</v>
      </c>
      <c r="V62" s="3">
        <v>1.49230268732958e-10</v>
      </c>
      <c r="W62" s="3">
        <v>6.03428493207728e-08</v>
      </c>
      <c r="X62" s="1" t="s">
        <v>35</v>
      </c>
      <c r="Y62" s="1" t="s">
        <v>36</v>
      </c>
    </row>
    <row r="63" spans="1:25">
      <c r="A63" s="2">
        <v>1066</v>
      </c>
      <c r="B63" s="1">
        <f/>
        <v>0</v>
      </c>
      <c r="C63" s="1" t="s">
        <v>233</v>
      </c>
      <c r="D63" s="1" t="s">
        <v>26</v>
      </c>
      <c r="E63" s="2">
        <v>6264273</v>
      </c>
      <c r="F63" s="2">
        <v>6394391</v>
      </c>
      <c r="G63" s="1" t="s">
        <v>442</v>
      </c>
      <c r="H63" s="2">
        <v>9</v>
      </c>
      <c r="I63" s="2">
        <v>2429</v>
      </c>
      <c r="J63" s="1" t="s">
        <v>443</v>
      </c>
      <c r="K63" s="1" t="s">
        <v>444</v>
      </c>
      <c r="L63" s="1" t="s">
        <v>445</v>
      </c>
      <c r="M63" s="1" t="s">
        <v>446</v>
      </c>
      <c r="N63" s="1" t="s">
        <v>447</v>
      </c>
      <c r="O63" s="1" t="s">
        <v>448</v>
      </c>
      <c r="P63" s="1" t="s">
        <v>449</v>
      </c>
      <c r="Q63" s="1" t="s">
        <v>34</v>
      </c>
      <c r="R63" s="3">
        <v>1.351462</v>
      </c>
      <c r="S63" s="3">
        <v>39.106953</v>
      </c>
      <c r="T63" s="3">
        <v>0.0345581001925668</v>
      </c>
      <c r="U63" s="3">
        <v>-4.85483228124612</v>
      </c>
      <c r="V63" s="3">
        <v>1.94498450106726e-10</v>
      </c>
      <c r="W63" s="3">
        <v>7.58649295618061e-08</v>
      </c>
      <c r="X63" s="1" t="s">
        <v>35</v>
      </c>
      <c r="Y63" s="1" t="s">
        <v>36</v>
      </c>
    </row>
    <row r="64" spans="1:25">
      <c r="A64" s="2">
        <v>11029</v>
      </c>
      <c r="B64" s="1">
        <f/>
        <v>0</v>
      </c>
      <c r="C64" s="1" t="s">
        <v>233</v>
      </c>
      <c r="D64" s="1" t="s">
        <v>26</v>
      </c>
      <c r="E64" s="2">
        <v>150965173</v>
      </c>
      <c r="F64" s="2">
        <v>150967725</v>
      </c>
      <c r="G64" s="1" t="s">
        <v>450</v>
      </c>
      <c r="H64" s="2">
        <v>6</v>
      </c>
      <c r="I64" s="2">
        <v>1661</v>
      </c>
      <c r="J64" s="1" t="s">
        <v>451</v>
      </c>
      <c r="K64" s="1" t="s">
        <v>452</v>
      </c>
      <c r="L64" s="1" t="s">
        <v>453</v>
      </c>
      <c r="M64" s="1" t="s">
        <v>454</v>
      </c>
      <c r="N64" s="1" t="s">
        <v>455</v>
      </c>
      <c r="O64" s="1" t="s">
        <v>456</v>
      </c>
      <c r="P64" s="1" t="s">
        <v>457</v>
      </c>
      <c r="Q64" s="1" t="s">
        <v>34</v>
      </c>
      <c r="R64" s="3">
        <v>3.954626</v>
      </c>
      <c r="S64" s="3">
        <v>113.455849</v>
      </c>
      <c r="T64" s="3">
        <v>0.0348560786848459</v>
      </c>
      <c r="U64" s="3">
        <v>-4.84244591463517</v>
      </c>
      <c r="V64" s="3">
        <v>1.9800376860507e-10</v>
      </c>
      <c r="W64" s="3">
        <v>7.58649295618061e-08</v>
      </c>
      <c r="X64" s="1" t="s">
        <v>35</v>
      </c>
      <c r="Y64" s="1" t="s">
        <v>36</v>
      </c>
    </row>
    <row r="65" spans="1:25">
      <c r="A65" s="2">
        <v>50655</v>
      </c>
      <c r="B65" s="1">
        <f/>
        <v>0</v>
      </c>
      <c r="C65" s="1" t="s">
        <v>122</v>
      </c>
      <c r="D65" s="1" t="s">
        <v>56</v>
      </c>
      <c r="E65" s="2">
        <v>27254944</v>
      </c>
      <c r="F65" s="2">
        <v>27256548</v>
      </c>
      <c r="G65" s="1" t="s">
        <v>458</v>
      </c>
      <c r="H65" s="2">
        <v>3</v>
      </c>
      <c r="I65" s="2">
        <v>675</v>
      </c>
      <c r="J65" s="1" t="s">
        <v>459</v>
      </c>
      <c r="K65" s="1" t="s">
        <v>460</v>
      </c>
      <c r="L65" s="1" t="s">
        <v>461</v>
      </c>
      <c r="M65" s="1" t="s">
        <v>190</v>
      </c>
      <c r="N65" s="1" t="s">
        <v>462</v>
      </c>
      <c r="O65" s="1" t="s">
        <v>31</v>
      </c>
      <c r="P65" s="1" t="s">
        <v>463</v>
      </c>
      <c r="Q65" s="1" t="s">
        <v>45</v>
      </c>
      <c r="R65" s="3">
        <v>7.083386</v>
      </c>
      <c r="S65" s="3">
        <v>203.276245</v>
      </c>
      <c r="T65" s="3">
        <v>0.0348461080634385</v>
      </c>
      <c r="U65" s="3">
        <v>-4.84285865824705</v>
      </c>
      <c r="V65" s="3">
        <v>2.01547356976229e-10</v>
      </c>
      <c r="W65" s="3">
        <v>7.58649295618061e-08</v>
      </c>
      <c r="X65" s="1" t="s">
        <v>35</v>
      </c>
      <c r="Y65" s="1" t="s">
        <v>36</v>
      </c>
    </row>
    <row r="66" spans="1:25">
      <c r="A66" s="2">
        <v>48553</v>
      </c>
      <c r="B66" s="1">
        <f/>
        <v>0</v>
      </c>
      <c r="C66" s="1" t="s">
        <v>64</v>
      </c>
      <c r="D66" s="1" t="s">
        <v>26</v>
      </c>
      <c r="E66" s="2">
        <v>118034196</v>
      </c>
      <c r="F66" s="2">
        <v>118052604</v>
      </c>
      <c r="G66" s="1" t="s">
        <v>464</v>
      </c>
      <c r="H66" s="2">
        <v>8</v>
      </c>
      <c r="I66" s="2">
        <v>1328</v>
      </c>
      <c r="J66" s="1" t="s">
        <v>465</v>
      </c>
      <c r="K66" s="1" t="s">
        <v>466</v>
      </c>
      <c r="L66" s="1" t="s">
        <v>467</v>
      </c>
      <c r="M66" s="1" t="s">
        <v>31</v>
      </c>
      <c r="N66" s="1" t="s">
        <v>468</v>
      </c>
      <c r="O66" s="1" t="s">
        <v>31</v>
      </c>
      <c r="P66" s="1" t="s">
        <v>469</v>
      </c>
      <c r="Q66" s="1" t="s">
        <v>34</v>
      </c>
      <c r="R66" s="3">
        <v>24.516907</v>
      </c>
      <c r="S66" s="3">
        <v>0.74718</v>
      </c>
      <c r="T66" s="3">
        <v>32.8125846516234</v>
      </c>
      <c r="U66" s="3">
        <v>5.03617733449847</v>
      </c>
      <c r="V66" s="3">
        <v>2.02637164443657e-10</v>
      </c>
      <c r="W66" s="3">
        <v>7.58649295618061e-08</v>
      </c>
      <c r="X66" s="1" t="s">
        <v>46</v>
      </c>
      <c r="Y66" s="1" t="s">
        <v>36</v>
      </c>
    </row>
    <row r="67" spans="1:25">
      <c r="A67" s="2">
        <v>120317</v>
      </c>
      <c r="B67" s="1">
        <f/>
        <v>0</v>
      </c>
      <c r="C67" s="1" t="s">
        <v>253</v>
      </c>
      <c r="D67" s="1" t="s">
        <v>26</v>
      </c>
      <c r="E67" s="2">
        <v>190970291</v>
      </c>
      <c r="F67" s="2">
        <v>191013955</v>
      </c>
      <c r="G67" s="1" t="s">
        <v>470</v>
      </c>
      <c r="H67" s="2">
        <v>24</v>
      </c>
      <c r="I67" s="2">
        <v>3097</v>
      </c>
      <c r="J67" s="1" t="s">
        <v>471</v>
      </c>
      <c r="K67" s="1" t="s">
        <v>472</v>
      </c>
      <c r="L67" s="1" t="s">
        <v>473</v>
      </c>
      <c r="M67" s="1" t="s">
        <v>474</v>
      </c>
      <c r="N67" s="1" t="s">
        <v>475</v>
      </c>
      <c r="O67" s="1" t="s">
        <v>31</v>
      </c>
      <c r="P67" s="1" t="s">
        <v>476</v>
      </c>
      <c r="Q67" s="1" t="s">
        <v>34</v>
      </c>
      <c r="R67" s="3">
        <v>11.095111</v>
      </c>
      <c r="S67" s="3">
        <v>0.337742</v>
      </c>
      <c r="T67" s="3">
        <v>32.8508476884723</v>
      </c>
      <c r="U67" s="3">
        <v>5.03785869344642</v>
      </c>
      <c r="V67" s="3">
        <v>2.02995433028428e-10</v>
      </c>
      <c r="W67" s="3">
        <v>7.58649295618061e-08</v>
      </c>
      <c r="X67" s="1" t="s">
        <v>46</v>
      </c>
      <c r="Y67" s="1" t="s">
        <v>36</v>
      </c>
    </row>
    <row r="68" spans="1:25">
      <c r="A68" s="2">
        <v>160474</v>
      </c>
      <c r="B68" s="1">
        <f/>
        <v>0</v>
      </c>
      <c r="C68" s="1" t="s">
        <v>114</v>
      </c>
      <c r="D68" s="1" t="s">
        <v>26</v>
      </c>
      <c r="E68" s="2">
        <v>80626226</v>
      </c>
      <c r="F68" s="2">
        <v>80654983</v>
      </c>
      <c r="G68" s="1" t="s">
        <v>477</v>
      </c>
      <c r="H68" s="2">
        <v>6</v>
      </c>
      <c r="I68" s="2">
        <v>3919</v>
      </c>
      <c r="J68" s="1" t="s">
        <v>478</v>
      </c>
      <c r="K68" s="1" t="s">
        <v>479</v>
      </c>
      <c r="L68" s="1" t="s">
        <v>480</v>
      </c>
      <c r="M68" s="1" t="s">
        <v>481</v>
      </c>
      <c r="N68" s="1" t="s">
        <v>482</v>
      </c>
      <c r="O68" s="1" t="s">
        <v>483</v>
      </c>
      <c r="P68" s="1" t="s">
        <v>484</v>
      </c>
      <c r="Q68" s="1" t="s">
        <v>34</v>
      </c>
      <c r="R68" s="3">
        <v>22.447874</v>
      </c>
      <c r="S68" s="3">
        <v>0.723922</v>
      </c>
      <c r="T68" s="3">
        <v>31.0086915441166</v>
      </c>
      <c r="U68" s="3">
        <v>4.95460074555119</v>
      </c>
      <c r="V68" s="3">
        <v>2.3099004313346e-10</v>
      </c>
      <c r="W68" s="3">
        <v>8.41764867652348e-08</v>
      </c>
      <c r="X68" s="1" t="s">
        <v>46</v>
      </c>
      <c r="Y68" s="1" t="s">
        <v>36</v>
      </c>
    </row>
    <row r="69" spans="1:25">
      <c r="A69" s="2">
        <v>31230</v>
      </c>
      <c r="B69" s="1">
        <f/>
        <v>0</v>
      </c>
      <c r="C69" s="1" t="s">
        <v>78</v>
      </c>
      <c r="D69" s="1" t="s">
        <v>26</v>
      </c>
      <c r="E69" s="2">
        <v>61964585</v>
      </c>
      <c r="F69" s="2">
        <v>61967607</v>
      </c>
      <c r="G69" s="1" t="s">
        <v>485</v>
      </c>
      <c r="H69" s="2">
        <v>4</v>
      </c>
      <c r="I69" s="2">
        <v>786</v>
      </c>
      <c r="J69" s="1" t="s">
        <v>486</v>
      </c>
      <c r="K69" s="1" t="s">
        <v>487</v>
      </c>
      <c r="L69" s="1" t="s">
        <v>488</v>
      </c>
      <c r="M69" s="1" t="s">
        <v>489</v>
      </c>
      <c r="N69" s="1" t="s">
        <v>490</v>
      </c>
      <c r="O69" s="1" t="s">
        <v>491</v>
      </c>
      <c r="P69" s="1" t="s">
        <v>492</v>
      </c>
      <c r="Q69" s="1" t="s">
        <v>34</v>
      </c>
      <c r="R69" s="3">
        <v>15.101001</v>
      </c>
      <c r="S69" s="3">
        <v>421.714935</v>
      </c>
      <c r="T69" s="3">
        <v>0.0358085515752483</v>
      </c>
      <c r="U69" s="3">
        <v>-4.80355202569511</v>
      </c>
      <c r="V69" s="3">
        <v>2.3332011541271e-10</v>
      </c>
      <c r="W69" s="3">
        <v>8.41764867652348e-08</v>
      </c>
      <c r="X69" s="1" t="s">
        <v>35</v>
      </c>
      <c r="Y69" s="1" t="s">
        <v>36</v>
      </c>
    </row>
    <row r="70" spans="1:25">
      <c r="A70" s="2">
        <v>155518</v>
      </c>
      <c r="B70" s="1">
        <f/>
        <v>0</v>
      </c>
      <c r="C70" s="1" t="s">
        <v>137</v>
      </c>
      <c r="D70" s="1" t="s">
        <v>56</v>
      </c>
      <c r="E70" s="2">
        <v>151099668</v>
      </c>
      <c r="F70" s="2">
        <v>151104537</v>
      </c>
      <c r="G70" s="1" t="s">
        <v>493</v>
      </c>
      <c r="H70" s="2">
        <v>6</v>
      </c>
      <c r="I70" s="2">
        <v>686</v>
      </c>
      <c r="J70" s="1" t="s">
        <v>409</v>
      </c>
      <c r="K70" s="1" t="s">
        <v>410</v>
      </c>
      <c r="L70" s="1" t="s">
        <v>411</v>
      </c>
      <c r="M70" s="1" t="s">
        <v>190</v>
      </c>
      <c r="N70" s="1" t="s">
        <v>412</v>
      </c>
      <c r="O70" s="1" t="s">
        <v>31</v>
      </c>
      <c r="P70" s="1" t="s">
        <v>413</v>
      </c>
      <c r="Q70" s="1" t="s">
        <v>34</v>
      </c>
      <c r="R70" s="3">
        <v>142.454971</v>
      </c>
      <c r="S70" s="3">
        <v>4.599369</v>
      </c>
      <c r="T70" s="3">
        <v>30.9727206058048</v>
      </c>
      <c r="U70" s="3">
        <v>4.95292620802955</v>
      </c>
      <c r="V70" s="3">
        <v>2.35473023060131e-10</v>
      </c>
      <c r="W70" s="3">
        <v>8.41764867652348e-08</v>
      </c>
      <c r="X70" s="1" t="s">
        <v>46</v>
      </c>
      <c r="Y70" s="1" t="s">
        <v>36</v>
      </c>
    </row>
    <row r="71" spans="1:25">
      <c r="A71" s="2">
        <v>170724</v>
      </c>
      <c r="B71" s="1">
        <f/>
        <v>0</v>
      </c>
      <c r="C71" s="1" t="s">
        <v>37</v>
      </c>
      <c r="D71" s="1" t="s">
        <v>56</v>
      </c>
      <c r="E71" s="2">
        <v>43076342</v>
      </c>
      <c r="F71" s="2">
        <v>43161712</v>
      </c>
      <c r="G71" s="1" t="s">
        <v>494</v>
      </c>
      <c r="H71" s="2">
        <v>19</v>
      </c>
      <c r="I71" s="2">
        <v>4071</v>
      </c>
      <c r="J71" s="1" t="s">
        <v>495</v>
      </c>
      <c r="K71" s="1" t="s">
        <v>496</v>
      </c>
      <c r="L71" s="1" t="s">
        <v>497</v>
      </c>
      <c r="M71" s="1" t="s">
        <v>31</v>
      </c>
      <c r="N71" s="1" t="s">
        <v>31</v>
      </c>
      <c r="O71" s="1" t="s">
        <v>31</v>
      </c>
      <c r="P71" s="1" t="s">
        <v>498</v>
      </c>
      <c r="Q71" s="1" t="s">
        <v>34</v>
      </c>
      <c r="R71" s="3">
        <v>8.195753</v>
      </c>
      <c r="S71" s="3">
        <v>0.25483</v>
      </c>
      <c r="T71" s="3">
        <v>32.1616489424322</v>
      </c>
      <c r="U71" s="3">
        <v>5.00726947093419</v>
      </c>
      <c r="V71" s="3">
        <v>2.4192422388196e-10</v>
      </c>
      <c r="W71" s="3">
        <v>8.42851133603556e-08</v>
      </c>
      <c r="X71" s="1" t="s">
        <v>46</v>
      </c>
      <c r="Y71" s="1" t="s">
        <v>36</v>
      </c>
    </row>
    <row r="72" spans="1:25">
      <c r="A72" s="2">
        <v>199896</v>
      </c>
      <c r="B72" s="1">
        <f/>
        <v>0</v>
      </c>
      <c r="C72" s="1" t="s">
        <v>47</v>
      </c>
      <c r="D72" s="1" t="s">
        <v>56</v>
      </c>
      <c r="E72" s="2">
        <v>130053426</v>
      </c>
      <c r="F72" s="2">
        <v>130140164</v>
      </c>
      <c r="G72" s="1" t="s">
        <v>499</v>
      </c>
      <c r="H72" s="2">
        <v>18</v>
      </c>
      <c r="I72" s="2">
        <v>7209</v>
      </c>
      <c r="J72" s="1" t="s">
        <v>500</v>
      </c>
      <c r="K72" s="1" t="s">
        <v>501</v>
      </c>
      <c r="L72" s="1" t="s">
        <v>502</v>
      </c>
      <c r="M72" s="1" t="s">
        <v>31</v>
      </c>
      <c r="N72" s="1" t="s">
        <v>503</v>
      </c>
      <c r="O72" s="1" t="s">
        <v>31</v>
      </c>
      <c r="P72" s="1" t="s">
        <v>504</v>
      </c>
      <c r="Q72" s="1" t="s">
        <v>34</v>
      </c>
      <c r="R72" s="3">
        <v>19.059439</v>
      </c>
      <c r="S72" s="3">
        <v>0.623011</v>
      </c>
      <c r="T72" s="3">
        <v>30.5924598442082</v>
      </c>
      <c r="U72" s="3">
        <v>4.9351042090526</v>
      </c>
      <c r="V72" s="3">
        <v>2.42611004969806e-10</v>
      </c>
      <c r="W72" s="3">
        <v>8.42851133603556e-08</v>
      </c>
      <c r="X72" s="1" t="s">
        <v>46</v>
      </c>
      <c r="Y72" s="1" t="s">
        <v>36</v>
      </c>
    </row>
    <row r="73" spans="1:25">
      <c r="A73" s="2">
        <v>186347</v>
      </c>
      <c r="B73" s="1">
        <f/>
        <v>0</v>
      </c>
      <c r="C73" s="1" t="s">
        <v>158</v>
      </c>
      <c r="D73" s="1" t="s">
        <v>56</v>
      </c>
      <c r="E73" s="2">
        <v>9002804</v>
      </c>
      <c r="F73" s="2">
        <v>9033339</v>
      </c>
      <c r="G73" s="1" t="s">
        <v>505</v>
      </c>
      <c r="H73" s="2">
        <v>7</v>
      </c>
      <c r="I73" s="2">
        <v>4615</v>
      </c>
      <c r="J73" s="1" t="s">
        <v>506</v>
      </c>
      <c r="K73" s="1" t="s">
        <v>507</v>
      </c>
      <c r="L73" s="1" t="s">
        <v>508</v>
      </c>
      <c r="M73" s="1" t="s">
        <v>31</v>
      </c>
      <c r="N73" s="1" t="s">
        <v>509</v>
      </c>
      <c r="O73" s="1" t="s">
        <v>510</v>
      </c>
      <c r="P73" s="1" t="s">
        <v>511</v>
      </c>
      <c r="Q73" s="1" t="s">
        <v>34</v>
      </c>
      <c r="R73" s="3">
        <v>0.326998</v>
      </c>
      <c r="S73" s="3">
        <v>9.407095</v>
      </c>
      <c r="T73" s="3">
        <v>0.0347607842803756</v>
      </c>
      <c r="U73" s="3">
        <v>-4.84639555685589</v>
      </c>
      <c r="V73" s="3">
        <v>2.68438383362467e-10</v>
      </c>
      <c r="W73" s="3">
        <v>9.19625161669251e-08</v>
      </c>
      <c r="X73" s="1" t="s">
        <v>35</v>
      </c>
      <c r="Y73" s="1" t="s">
        <v>36</v>
      </c>
    </row>
    <row r="74" spans="1:25">
      <c r="A74" s="2">
        <v>139515</v>
      </c>
      <c r="B74" s="1">
        <f/>
        <v>0</v>
      </c>
      <c r="C74" s="1" t="s">
        <v>107</v>
      </c>
      <c r="D74" s="1" t="s">
        <v>26</v>
      </c>
      <c r="E74" s="2">
        <v>48467876</v>
      </c>
      <c r="F74" s="2">
        <v>48473103</v>
      </c>
      <c r="G74" s="1" t="s">
        <v>512</v>
      </c>
      <c r="H74" s="2">
        <v>3</v>
      </c>
      <c r="I74" s="2">
        <v>1908</v>
      </c>
      <c r="J74" s="1" t="s">
        <v>513</v>
      </c>
      <c r="K74" s="1" t="s">
        <v>514</v>
      </c>
      <c r="L74" s="1" t="s">
        <v>515</v>
      </c>
      <c r="M74" s="1" t="s">
        <v>516</v>
      </c>
      <c r="N74" s="1" t="s">
        <v>517</v>
      </c>
      <c r="O74" s="1" t="s">
        <v>31</v>
      </c>
      <c r="P74" s="1" t="s">
        <v>518</v>
      </c>
      <c r="Q74" s="1" t="s">
        <v>45</v>
      </c>
      <c r="R74" s="3">
        <v>16.231195</v>
      </c>
      <c r="S74" s="3">
        <v>0.510967</v>
      </c>
      <c r="T74" s="3">
        <v>31.765642399607</v>
      </c>
      <c r="U74" s="3">
        <v>4.98939529008009</v>
      </c>
      <c r="V74" s="3">
        <v>2.91854366603206e-10</v>
      </c>
      <c r="W74" s="3">
        <v>9.8614791871708e-08</v>
      </c>
      <c r="X74" s="1" t="s">
        <v>46</v>
      </c>
      <c r="Y74" s="1" t="s">
        <v>36</v>
      </c>
    </row>
    <row r="75" spans="1:25">
      <c r="A75" s="2">
        <v>7630</v>
      </c>
      <c r="B75" s="1">
        <f/>
        <v>0</v>
      </c>
      <c r="C75" s="1" t="s">
        <v>233</v>
      </c>
      <c r="D75" s="1" t="s">
        <v>26</v>
      </c>
      <c r="E75" s="2">
        <v>77695987</v>
      </c>
      <c r="F75" s="2">
        <v>77759852</v>
      </c>
      <c r="G75" s="1" t="s">
        <v>519</v>
      </c>
      <c r="H75" s="2">
        <v>24</v>
      </c>
      <c r="I75" s="2">
        <v>4327</v>
      </c>
      <c r="J75" s="1" t="s">
        <v>520</v>
      </c>
      <c r="K75" s="1" t="s">
        <v>521</v>
      </c>
      <c r="L75" s="1" t="s">
        <v>522</v>
      </c>
      <c r="M75" s="1" t="s">
        <v>31</v>
      </c>
      <c r="N75" s="1" t="s">
        <v>523</v>
      </c>
      <c r="O75" s="1" t="s">
        <v>524</v>
      </c>
      <c r="P75" s="1" t="s">
        <v>525</v>
      </c>
      <c r="Q75" s="1" t="s">
        <v>34</v>
      </c>
      <c r="R75" s="3">
        <v>7.27135</v>
      </c>
      <c r="S75" s="3">
        <v>0.231702</v>
      </c>
      <c r="T75" s="3">
        <v>31.3823359314982</v>
      </c>
      <c r="U75" s="3">
        <v>4.9718808376128</v>
      </c>
      <c r="V75" s="3">
        <v>3.10154420715194e-10</v>
      </c>
      <c r="W75" s="3">
        <v>1.03382012721094e-07</v>
      </c>
      <c r="X75" s="1" t="s">
        <v>46</v>
      </c>
      <c r="Y75" s="1" t="s">
        <v>36</v>
      </c>
    </row>
    <row r="76" spans="1:25">
      <c r="A76" s="2">
        <v>182044</v>
      </c>
      <c r="B76" s="1">
        <f/>
        <v>0</v>
      </c>
      <c r="C76" s="1" t="s">
        <v>149</v>
      </c>
      <c r="D76" s="1" t="s">
        <v>56</v>
      </c>
      <c r="E76" s="2">
        <v>100428817</v>
      </c>
      <c r="F76" s="2">
        <v>100434117</v>
      </c>
      <c r="G76" s="1" t="s">
        <v>526</v>
      </c>
      <c r="H76" s="2">
        <v>5</v>
      </c>
      <c r="I76" s="2">
        <v>2261</v>
      </c>
      <c r="J76" s="1" t="s">
        <v>527</v>
      </c>
      <c r="K76" s="1" t="s">
        <v>528</v>
      </c>
      <c r="L76" s="1" t="s">
        <v>529</v>
      </c>
      <c r="M76" s="1" t="s">
        <v>31</v>
      </c>
      <c r="N76" s="1" t="s">
        <v>530</v>
      </c>
      <c r="O76" s="1" t="s">
        <v>531</v>
      </c>
      <c r="P76" s="1" t="s">
        <v>532</v>
      </c>
      <c r="Q76" s="1" t="s">
        <v>34</v>
      </c>
      <c r="R76" s="3">
        <v>18.505402</v>
      </c>
      <c r="S76" s="3">
        <v>0.607616</v>
      </c>
      <c r="T76" s="3">
        <v>30.4557516589425</v>
      </c>
      <c r="U76" s="3">
        <v>4.92864280598263</v>
      </c>
      <c r="V76" s="3">
        <v>3.58381802343044e-10</v>
      </c>
      <c r="W76" s="3">
        <v>1.1786460715458e-07</v>
      </c>
      <c r="X76" s="1" t="s">
        <v>46</v>
      </c>
      <c r="Y76" s="1" t="s">
        <v>36</v>
      </c>
    </row>
    <row r="77" spans="1:25">
      <c r="A77" s="2">
        <v>28350</v>
      </c>
      <c r="B77" s="1">
        <f/>
        <v>0</v>
      </c>
      <c r="C77" s="1" t="s">
        <v>78</v>
      </c>
      <c r="D77" s="1" t="s">
        <v>56</v>
      </c>
      <c r="E77" s="2">
        <v>20376017</v>
      </c>
      <c r="F77" s="2">
        <v>20383778</v>
      </c>
      <c r="G77" s="1" t="s">
        <v>533</v>
      </c>
      <c r="H77" s="2">
        <v>3</v>
      </c>
      <c r="I77" s="2">
        <v>1562</v>
      </c>
      <c r="J77" s="1" t="s">
        <v>534</v>
      </c>
      <c r="K77" s="1" t="s">
        <v>535</v>
      </c>
      <c r="L77" s="1" t="s">
        <v>536</v>
      </c>
      <c r="M77" s="1" t="s">
        <v>31</v>
      </c>
      <c r="N77" s="1" t="s">
        <v>537</v>
      </c>
      <c r="O77" s="1" t="s">
        <v>538</v>
      </c>
      <c r="P77" s="1" t="s">
        <v>539</v>
      </c>
      <c r="Q77" s="1" t="s">
        <v>45</v>
      </c>
      <c r="R77" s="3">
        <v>0.626745</v>
      </c>
      <c r="S77" s="3">
        <v>17.643076</v>
      </c>
      <c r="T77" s="3">
        <v>0.0355235674323457</v>
      </c>
      <c r="U77" s="3">
        <v>-4.81507971905187</v>
      </c>
      <c r="V77" s="3">
        <v>3.84820617227736e-10</v>
      </c>
      <c r="W77" s="3">
        <v>1.24894544007096e-07</v>
      </c>
      <c r="X77" s="1" t="s">
        <v>35</v>
      </c>
      <c r="Y77" s="1" t="s">
        <v>36</v>
      </c>
    </row>
    <row r="78" spans="1:25">
      <c r="A78" s="2">
        <v>144051</v>
      </c>
      <c r="B78" s="1">
        <f/>
        <v>0</v>
      </c>
      <c r="C78" s="1" t="s">
        <v>107</v>
      </c>
      <c r="D78" s="1" t="s">
        <v>26</v>
      </c>
      <c r="E78" s="2">
        <v>129087569</v>
      </c>
      <c r="F78" s="2">
        <v>129121790</v>
      </c>
      <c r="G78" s="1" t="s">
        <v>540</v>
      </c>
      <c r="H78" s="2">
        <v>3</v>
      </c>
      <c r="I78" s="2">
        <v>4467</v>
      </c>
      <c r="J78" s="1" t="s">
        <v>541</v>
      </c>
      <c r="K78" s="1" t="s">
        <v>542</v>
      </c>
      <c r="L78" s="1" t="s">
        <v>543</v>
      </c>
      <c r="M78" s="1" t="s">
        <v>31</v>
      </c>
      <c r="N78" s="1" t="s">
        <v>544</v>
      </c>
      <c r="O78" s="1" t="s">
        <v>31</v>
      </c>
      <c r="P78" s="1" t="s">
        <v>545</v>
      </c>
      <c r="Q78" s="1" t="s">
        <v>34</v>
      </c>
      <c r="R78" s="3">
        <v>10.186931</v>
      </c>
      <c r="S78" s="3">
        <v>0.341106</v>
      </c>
      <c r="T78" s="3">
        <v>29.8644145808048</v>
      </c>
      <c r="U78" s="3">
        <v>4.90035553641756</v>
      </c>
      <c r="V78" s="3">
        <v>3.90330824469298e-10</v>
      </c>
      <c r="W78" s="3">
        <v>1.25037663848827e-07</v>
      </c>
      <c r="X78" s="1" t="s">
        <v>46</v>
      </c>
      <c r="Y78" s="1" t="s">
        <v>36</v>
      </c>
    </row>
    <row r="79" spans="1:25">
      <c r="A79" s="2">
        <v>187695</v>
      </c>
      <c r="B79" s="1">
        <f/>
        <v>0</v>
      </c>
      <c r="C79" s="1" t="s">
        <v>158</v>
      </c>
      <c r="D79" s="1" t="s">
        <v>56</v>
      </c>
      <c r="E79" s="2">
        <v>26361090</v>
      </c>
      <c r="F79" s="2">
        <v>26371129</v>
      </c>
      <c r="G79" s="1" t="s">
        <v>546</v>
      </c>
      <c r="H79" s="2">
        <v>4</v>
      </c>
      <c r="I79" s="2">
        <v>2357</v>
      </c>
      <c r="J79" s="1" t="s">
        <v>547</v>
      </c>
      <c r="K79" s="1" t="s">
        <v>548</v>
      </c>
      <c r="L79" s="1" t="s">
        <v>549</v>
      </c>
      <c r="M79" s="1" t="s">
        <v>550</v>
      </c>
      <c r="N79" s="1" t="s">
        <v>31</v>
      </c>
      <c r="O79" s="1" t="s">
        <v>31</v>
      </c>
      <c r="P79" s="1" t="s">
        <v>551</v>
      </c>
      <c r="Q79" s="1" t="s">
        <v>45</v>
      </c>
      <c r="R79" s="3">
        <v>12.406185</v>
      </c>
      <c r="S79" s="3">
        <v>0.407645</v>
      </c>
      <c r="T79" s="3">
        <v>30.4337965631861</v>
      </c>
      <c r="U79" s="3">
        <v>4.9276024136635</v>
      </c>
      <c r="V79" s="3">
        <v>4.50502744609968e-10</v>
      </c>
      <c r="W79" s="3">
        <v>1.42462829468583e-07</v>
      </c>
      <c r="X79" s="1" t="s">
        <v>46</v>
      </c>
      <c r="Y79" s="1" t="s">
        <v>36</v>
      </c>
    </row>
    <row r="80" spans="1:25">
      <c r="A80" s="2">
        <v>101146</v>
      </c>
      <c r="B80" s="1">
        <f/>
        <v>0</v>
      </c>
      <c r="C80" s="1" t="s">
        <v>55</v>
      </c>
      <c r="D80" s="1" t="s">
        <v>56</v>
      </c>
      <c r="E80" s="2">
        <v>18919705</v>
      </c>
      <c r="F80" s="2">
        <v>18929189</v>
      </c>
      <c r="G80" s="1" t="s">
        <v>552</v>
      </c>
      <c r="H80" s="2">
        <v>14</v>
      </c>
      <c r="I80" s="2">
        <v>2438</v>
      </c>
      <c r="J80" s="1" t="s">
        <v>553</v>
      </c>
      <c r="K80" s="1" t="s">
        <v>554</v>
      </c>
      <c r="L80" s="1" t="s">
        <v>555</v>
      </c>
      <c r="M80" s="1" t="s">
        <v>31</v>
      </c>
      <c r="N80" s="1" t="s">
        <v>556</v>
      </c>
      <c r="O80" s="1" t="s">
        <v>557</v>
      </c>
      <c r="P80" s="1" t="s">
        <v>558</v>
      </c>
      <c r="Q80" s="1" t="s">
        <v>100</v>
      </c>
      <c r="R80" s="3">
        <v>0.421482</v>
      </c>
      <c r="S80" s="3">
        <v>11.517958</v>
      </c>
      <c r="T80" s="3">
        <v>0.0365934656125678</v>
      </c>
      <c r="U80" s="3">
        <v>-4.77227013607363</v>
      </c>
      <c r="V80" s="3">
        <v>4.96578776673004e-10</v>
      </c>
      <c r="W80" s="3">
        <v>1.55045722853371e-07</v>
      </c>
      <c r="X80" s="1" t="s">
        <v>35</v>
      </c>
      <c r="Y80" s="1" t="s">
        <v>36</v>
      </c>
    </row>
    <row r="81" spans="1:25">
      <c r="A81" s="2">
        <v>3098</v>
      </c>
      <c r="B81" s="1">
        <f/>
        <v>0</v>
      </c>
      <c r="C81" s="1" t="s">
        <v>233</v>
      </c>
      <c r="D81" s="1" t="s">
        <v>56</v>
      </c>
      <c r="E81" s="2">
        <v>26234202</v>
      </c>
      <c r="F81" s="2">
        <v>26278808</v>
      </c>
      <c r="G81" s="1" t="s">
        <v>559</v>
      </c>
      <c r="H81" s="2">
        <v>14</v>
      </c>
      <c r="I81" s="2">
        <v>3935</v>
      </c>
      <c r="J81" s="1" t="s">
        <v>560</v>
      </c>
      <c r="K81" s="1" t="s">
        <v>561</v>
      </c>
      <c r="L81" s="1" t="s">
        <v>562</v>
      </c>
      <c r="M81" s="1" t="s">
        <v>31</v>
      </c>
      <c r="N81" s="1" t="s">
        <v>563</v>
      </c>
      <c r="O81" s="1" t="s">
        <v>31</v>
      </c>
      <c r="P81" s="1" t="s">
        <v>564</v>
      </c>
      <c r="Q81" s="1" t="s">
        <v>34</v>
      </c>
      <c r="R81" s="3">
        <v>9.643089</v>
      </c>
      <c r="S81" s="3">
        <v>0.331249</v>
      </c>
      <c r="T81" s="3">
        <v>29.1112999586414</v>
      </c>
      <c r="U81" s="3">
        <v>4.86350735901348</v>
      </c>
      <c r="V81" s="3">
        <v>5.17836510085436e-10</v>
      </c>
      <c r="W81" s="3">
        <v>1.59661941972092e-07</v>
      </c>
      <c r="X81" s="1" t="s">
        <v>46</v>
      </c>
      <c r="Y81" s="1" t="s">
        <v>36</v>
      </c>
    </row>
    <row r="82" spans="1:25">
      <c r="A82" s="2">
        <v>11650</v>
      </c>
      <c r="B82" s="1">
        <f/>
        <v>0</v>
      </c>
      <c r="C82" s="1" t="s">
        <v>233</v>
      </c>
      <c r="D82" s="1" t="s">
        <v>26</v>
      </c>
      <c r="E82" s="2">
        <v>153974512</v>
      </c>
      <c r="F82" s="2">
        <v>153977660</v>
      </c>
      <c r="G82" s="1" t="s">
        <v>565</v>
      </c>
      <c r="H82" s="2">
        <v>4</v>
      </c>
      <c r="I82" s="2">
        <v>1216</v>
      </c>
      <c r="J82" s="1" t="s">
        <v>566</v>
      </c>
      <c r="K82" s="1" t="s">
        <v>567</v>
      </c>
      <c r="L82" s="1" t="s">
        <v>568</v>
      </c>
      <c r="M82" s="1" t="s">
        <v>31</v>
      </c>
      <c r="N82" s="1" t="s">
        <v>31</v>
      </c>
      <c r="O82" s="1" t="s">
        <v>31</v>
      </c>
      <c r="P82" s="1" t="s">
        <v>569</v>
      </c>
      <c r="Q82" s="1" t="s">
        <v>34</v>
      </c>
      <c r="R82" s="3">
        <v>34.056194</v>
      </c>
      <c r="S82" s="3">
        <v>1.166239</v>
      </c>
      <c r="T82" s="3">
        <v>29.201727947702</v>
      </c>
      <c r="U82" s="3">
        <v>4.86798183480852</v>
      </c>
      <c r="V82" s="3">
        <v>5.31685933772245e-10</v>
      </c>
      <c r="W82" s="3">
        <v>1.61908212869459e-07</v>
      </c>
      <c r="X82" s="1" t="s">
        <v>46</v>
      </c>
      <c r="Y82" s="1" t="s">
        <v>36</v>
      </c>
    </row>
    <row r="83" spans="1:25">
      <c r="A83" s="2">
        <v>160475</v>
      </c>
      <c r="B83" s="1">
        <f/>
        <v>0</v>
      </c>
      <c r="C83" s="1" t="s">
        <v>114</v>
      </c>
      <c r="D83" s="1" t="s">
        <v>26</v>
      </c>
      <c r="E83" s="2">
        <v>80628017</v>
      </c>
      <c r="F83" s="2">
        <v>80654674</v>
      </c>
      <c r="G83" s="1" t="s">
        <v>570</v>
      </c>
      <c r="H83" s="2">
        <v>7</v>
      </c>
      <c r="I83" s="2">
        <v>1719</v>
      </c>
      <c r="J83" s="1" t="s">
        <v>478</v>
      </c>
      <c r="K83" s="1" t="s">
        <v>479</v>
      </c>
      <c r="L83" s="1" t="s">
        <v>480</v>
      </c>
      <c r="M83" s="1" t="s">
        <v>481</v>
      </c>
      <c r="N83" s="1" t="s">
        <v>482</v>
      </c>
      <c r="O83" s="1" t="s">
        <v>483</v>
      </c>
      <c r="P83" s="1" t="s">
        <v>484</v>
      </c>
      <c r="Q83" s="1" t="s">
        <v>34</v>
      </c>
      <c r="R83" s="3">
        <v>0.532734</v>
      </c>
      <c r="S83" s="3">
        <v>14.400532</v>
      </c>
      <c r="T83" s="3">
        <v>0.0369940499420438</v>
      </c>
      <c r="U83" s="3">
        <v>-4.75656294090872</v>
      </c>
      <c r="V83" s="3">
        <v>5.93156299400707e-10</v>
      </c>
      <c r="W83" s="3">
        <v>1.78424308305096e-07</v>
      </c>
      <c r="X83" s="1" t="s">
        <v>35</v>
      </c>
      <c r="Y83" s="1" t="s">
        <v>36</v>
      </c>
    </row>
    <row r="84" spans="1:25">
      <c r="A84" s="2">
        <v>130883</v>
      </c>
      <c r="B84" s="1">
        <f/>
        <v>0</v>
      </c>
      <c r="C84" s="1" t="s">
        <v>571</v>
      </c>
      <c r="D84" s="1" t="s">
        <v>56</v>
      </c>
      <c r="E84" s="2">
        <v>43719097</v>
      </c>
      <c r="F84" s="2">
        <v>43762307</v>
      </c>
      <c r="G84" s="1" t="s">
        <v>572</v>
      </c>
      <c r="H84" s="2">
        <v>10</v>
      </c>
      <c r="I84" s="2">
        <v>7297</v>
      </c>
      <c r="J84" s="1" t="s">
        <v>573</v>
      </c>
      <c r="K84" s="1" t="s">
        <v>574</v>
      </c>
      <c r="L84" s="1" t="s">
        <v>575</v>
      </c>
      <c r="M84" s="1" t="s">
        <v>576</v>
      </c>
      <c r="N84" s="1" t="s">
        <v>577</v>
      </c>
      <c r="O84" s="1" t="s">
        <v>578</v>
      </c>
      <c r="P84" s="1" t="s">
        <v>579</v>
      </c>
      <c r="Q84" s="1" t="s">
        <v>34</v>
      </c>
      <c r="R84" s="3">
        <v>0.194948</v>
      </c>
      <c r="S84" s="3">
        <v>5.156404</v>
      </c>
      <c r="T84" s="3">
        <v>0.037806967801592</v>
      </c>
      <c r="U84" s="3">
        <v>-4.72520404298925</v>
      </c>
      <c r="V84" s="3">
        <v>6.08817808429489e-10</v>
      </c>
      <c r="W84" s="3">
        <v>1.80928916418335e-07</v>
      </c>
      <c r="X84" s="1" t="s">
        <v>35</v>
      </c>
      <c r="Y84" s="1" t="s">
        <v>36</v>
      </c>
    </row>
    <row r="85" spans="1:25">
      <c r="A85" s="2">
        <v>152224</v>
      </c>
      <c r="B85" s="1">
        <f/>
        <v>0</v>
      </c>
      <c r="C85" s="1" t="s">
        <v>137</v>
      </c>
      <c r="D85" s="1" t="s">
        <v>26</v>
      </c>
      <c r="E85" s="2">
        <v>75642782</v>
      </c>
      <c r="F85" s="2">
        <v>75673114</v>
      </c>
      <c r="G85" s="1" t="s">
        <v>580</v>
      </c>
      <c r="H85" s="2">
        <v>12</v>
      </c>
      <c r="I85" s="2">
        <v>4217</v>
      </c>
      <c r="J85" s="1" t="s">
        <v>139</v>
      </c>
      <c r="K85" s="1" t="s">
        <v>140</v>
      </c>
      <c r="L85" s="1" t="s">
        <v>141</v>
      </c>
      <c r="M85" s="1" t="s">
        <v>31</v>
      </c>
      <c r="N85" s="1" t="s">
        <v>31</v>
      </c>
      <c r="O85" s="1" t="s">
        <v>31</v>
      </c>
      <c r="P85" s="1" t="s">
        <v>142</v>
      </c>
      <c r="Q85" s="1" t="s">
        <v>34</v>
      </c>
      <c r="R85" s="3">
        <v>0.425452</v>
      </c>
      <c r="S85" s="3">
        <v>11.026661</v>
      </c>
      <c r="T85" s="3">
        <v>0.0385839376035955</v>
      </c>
      <c r="U85" s="3">
        <v>-4.69585580762925</v>
      </c>
      <c r="V85" s="3">
        <v>6.54533614695806e-10</v>
      </c>
      <c r="W85" s="3">
        <v>1.92199120715318e-07</v>
      </c>
      <c r="X85" s="1" t="s">
        <v>35</v>
      </c>
      <c r="Y85" s="1" t="s">
        <v>36</v>
      </c>
    </row>
    <row r="86" spans="1:25">
      <c r="A86" s="2">
        <v>78577</v>
      </c>
      <c r="B86" s="1">
        <f/>
        <v>0</v>
      </c>
      <c r="C86" s="1" t="s">
        <v>581</v>
      </c>
      <c r="D86" s="1" t="s">
        <v>56</v>
      </c>
      <c r="E86" s="2">
        <v>87383953</v>
      </c>
      <c r="F86" s="2">
        <v>87404779</v>
      </c>
      <c r="G86" s="1" t="s">
        <v>582</v>
      </c>
      <c r="H86" s="2">
        <v>5</v>
      </c>
      <c r="I86" s="2">
        <v>3134</v>
      </c>
      <c r="J86" s="1" t="s">
        <v>583</v>
      </c>
      <c r="K86" s="1" t="s">
        <v>584</v>
      </c>
      <c r="L86" s="1" t="s">
        <v>585</v>
      </c>
      <c r="M86" s="1" t="s">
        <v>586</v>
      </c>
      <c r="N86" s="1" t="s">
        <v>587</v>
      </c>
      <c r="O86" s="1" t="s">
        <v>31</v>
      </c>
      <c r="P86" s="1" t="s">
        <v>588</v>
      </c>
      <c r="Q86" s="1" t="s">
        <v>34</v>
      </c>
      <c r="R86" s="3">
        <v>0.656864</v>
      </c>
      <c r="S86" s="3">
        <v>16.887085</v>
      </c>
      <c r="T86" s="3">
        <v>0.0388974177603772</v>
      </c>
      <c r="U86" s="3">
        <v>-4.6841818059759</v>
      </c>
      <c r="V86" s="3">
        <v>6.88504756608263e-10</v>
      </c>
      <c r="W86" s="3">
        <v>1.99017981011655e-07</v>
      </c>
      <c r="X86" s="1" t="s">
        <v>35</v>
      </c>
      <c r="Y86" s="1" t="s">
        <v>36</v>
      </c>
    </row>
    <row r="87" spans="1:25">
      <c r="A87" s="2">
        <v>149128</v>
      </c>
      <c r="B87" s="1">
        <f/>
        <v>0</v>
      </c>
      <c r="C87" s="1" t="s">
        <v>137</v>
      </c>
      <c r="D87" s="1" t="s">
        <v>26</v>
      </c>
      <c r="E87" s="2">
        <v>1692731</v>
      </c>
      <c r="F87" s="2">
        <v>1712319</v>
      </c>
      <c r="G87" s="1" t="s">
        <v>589</v>
      </c>
      <c r="H87" s="2">
        <v>8</v>
      </c>
      <c r="I87" s="2">
        <v>1810</v>
      </c>
      <c r="J87" s="1" t="s">
        <v>590</v>
      </c>
      <c r="K87" s="1" t="s">
        <v>591</v>
      </c>
      <c r="L87" s="1" t="s">
        <v>592</v>
      </c>
      <c r="M87" s="1" t="s">
        <v>31</v>
      </c>
      <c r="N87" s="1" t="s">
        <v>593</v>
      </c>
      <c r="O87" s="1" t="s">
        <v>31</v>
      </c>
      <c r="P87" s="1" t="s">
        <v>594</v>
      </c>
      <c r="Q87" s="1" t="s">
        <v>34</v>
      </c>
      <c r="R87" s="3">
        <v>2.312838</v>
      </c>
      <c r="S87" s="3">
        <v>58.385712</v>
      </c>
      <c r="T87" s="3">
        <v>0.0396130820499372</v>
      </c>
      <c r="U87" s="3">
        <v>-4.65787923694977</v>
      </c>
      <c r="V87" s="3">
        <v>6.93892255209693e-10</v>
      </c>
      <c r="W87" s="3">
        <v>1.99017981011655e-07</v>
      </c>
      <c r="X87" s="1" t="s">
        <v>35</v>
      </c>
      <c r="Y87" s="1" t="s">
        <v>36</v>
      </c>
    </row>
    <row r="88" spans="1:25">
      <c r="A88" s="2">
        <v>127141</v>
      </c>
      <c r="B88" s="1">
        <f/>
        <v>0</v>
      </c>
      <c r="C88" s="1" t="s">
        <v>206</v>
      </c>
      <c r="D88" s="1" t="s">
        <v>56</v>
      </c>
      <c r="E88" s="2">
        <v>44885711</v>
      </c>
      <c r="F88" s="2">
        <v>44908532</v>
      </c>
      <c r="G88" s="1" t="s">
        <v>595</v>
      </c>
      <c r="H88" s="2">
        <v>7</v>
      </c>
      <c r="I88" s="2">
        <v>3109</v>
      </c>
      <c r="J88" s="1" t="s">
        <v>596</v>
      </c>
      <c r="K88" s="1" t="s">
        <v>597</v>
      </c>
      <c r="L88" s="1" t="s">
        <v>598</v>
      </c>
      <c r="M88" s="1" t="s">
        <v>599</v>
      </c>
      <c r="N88" s="1" t="s">
        <v>600</v>
      </c>
      <c r="O88" s="1" t="s">
        <v>31</v>
      </c>
      <c r="P88" s="1" t="s">
        <v>601</v>
      </c>
      <c r="Q88" s="1" t="s">
        <v>34</v>
      </c>
      <c r="R88" s="3">
        <v>5.879546</v>
      </c>
      <c r="S88" s="3">
        <v>144.952011</v>
      </c>
      <c r="T88" s="3">
        <v>0.0405620174527968</v>
      </c>
      <c r="U88" s="3">
        <v>-4.62372677962376</v>
      </c>
      <c r="V88" s="3">
        <v>7.46625874349076e-10</v>
      </c>
      <c r="W88" s="3">
        <v>2.11681308237866e-07</v>
      </c>
      <c r="X88" s="1" t="s">
        <v>35</v>
      </c>
      <c r="Y88" s="1" t="s">
        <v>36</v>
      </c>
    </row>
    <row r="89" spans="1:25">
      <c r="A89" s="2">
        <v>99991</v>
      </c>
      <c r="B89" s="1">
        <f/>
        <v>0</v>
      </c>
      <c r="C89" s="1" t="s">
        <v>55</v>
      </c>
      <c r="D89" s="1" t="s">
        <v>56</v>
      </c>
      <c r="E89" s="2">
        <v>14529594</v>
      </c>
      <c r="F89" s="2">
        <v>14565980</v>
      </c>
      <c r="G89" s="1" t="s">
        <v>602</v>
      </c>
      <c r="H89" s="2">
        <v>13</v>
      </c>
      <c r="I89" s="2">
        <v>1139</v>
      </c>
      <c r="J89" s="1" t="s">
        <v>603</v>
      </c>
      <c r="K89" s="1" t="s">
        <v>604</v>
      </c>
      <c r="L89" s="1" t="s">
        <v>605</v>
      </c>
      <c r="M89" s="1" t="s">
        <v>446</v>
      </c>
      <c r="N89" s="1" t="s">
        <v>606</v>
      </c>
      <c r="O89" s="1" t="s">
        <v>607</v>
      </c>
      <c r="P89" s="1" t="s">
        <v>608</v>
      </c>
      <c r="Q89" s="1" t="s">
        <v>34</v>
      </c>
      <c r="R89" s="3">
        <v>1.473651</v>
      </c>
      <c r="S89" s="3">
        <v>37.748562</v>
      </c>
      <c r="T89" s="3">
        <v>0.0390385996690417</v>
      </c>
      <c r="U89" s="3">
        <v>-4.67895488602255</v>
      </c>
      <c r="V89" s="3">
        <v>7.68570507596656e-10</v>
      </c>
      <c r="W89" s="3">
        <v>2.15426819777036e-07</v>
      </c>
      <c r="X89" s="1" t="s">
        <v>35</v>
      </c>
      <c r="Y89" s="1" t="s">
        <v>36</v>
      </c>
    </row>
    <row r="90" spans="1:25">
      <c r="A90" s="2">
        <v>80690</v>
      </c>
      <c r="B90" s="1">
        <f/>
        <v>0</v>
      </c>
      <c r="C90" s="1" t="s">
        <v>71</v>
      </c>
      <c r="D90" s="1" t="s">
        <v>56</v>
      </c>
      <c r="E90" s="2">
        <v>7219878</v>
      </c>
      <c r="F90" s="2">
        <v>7222081</v>
      </c>
      <c r="G90" s="1" t="s">
        <v>609</v>
      </c>
      <c r="H90" s="2">
        <v>7</v>
      </c>
      <c r="I90" s="2">
        <v>933</v>
      </c>
      <c r="J90" s="1" t="s">
        <v>610</v>
      </c>
      <c r="K90" s="1" t="s">
        <v>611</v>
      </c>
      <c r="L90" s="1" t="s">
        <v>612</v>
      </c>
      <c r="M90" s="1" t="s">
        <v>613</v>
      </c>
      <c r="N90" s="1" t="s">
        <v>31</v>
      </c>
      <c r="O90" s="1" t="s">
        <v>31</v>
      </c>
      <c r="P90" s="1" t="s">
        <v>614</v>
      </c>
      <c r="Q90" s="1" t="s">
        <v>45</v>
      </c>
      <c r="R90" s="3">
        <v>33.217537</v>
      </c>
      <c r="S90" s="3">
        <v>1.171218</v>
      </c>
      <c r="T90" s="3">
        <v>28.3615321827363</v>
      </c>
      <c r="U90" s="3">
        <v>4.82586356867515</v>
      </c>
      <c r="V90" s="3">
        <v>7.80697550757432e-10</v>
      </c>
      <c r="W90" s="3">
        <v>2.16367256033515e-07</v>
      </c>
      <c r="X90" s="1" t="s">
        <v>46</v>
      </c>
      <c r="Y90" s="1" t="s">
        <v>36</v>
      </c>
    </row>
    <row r="91" spans="1:25">
      <c r="A91" s="2">
        <v>1296</v>
      </c>
      <c r="B91" s="1">
        <f/>
        <v>0</v>
      </c>
      <c r="C91" s="1" t="s">
        <v>233</v>
      </c>
      <c r="D91" s="1" t="s">
        <v>26</v>
      </c>
      <c r="E91" s="2">
        <v>8863114</v>
      </c>
      <c r="F91" s="2">
        <v>8879092</v>
      </c>
      <c r="G91" s="1" t="s">
        <v>615</v>
      </c>
      <c r="H91" s="2">
        <v>10</v>
      </c>
      <c r="I91" s="2">
        <v>1819</v>
      </c>
      <c r="J91" s="1" t="s">
        <v>235</v>
      </c>
      <c r="K91" s="1" t="s">
        <v>236</v>
      </c>
      <c r="L91" s="1" t="s">
        <v>237</v>
      </c>
      <c r="M91" s="1" t="s">
        <v>238</v>
      </c>
      <c r="N91" s="1" t="s">
        <v>31</v>
      </c>
      <c r="O91" s="1" t="s">
        <v>31</v>
      </c>
      <c r="P91" s="1" t="s">
        <v>239</v>
      </c>
      <c r="Q91" s="1" t="s">
        <v>45</v>
      </c>
      <c r="R91" s="3">
        <v>384.597961</v>
      </c>
      <c r="S91" s="3">
        <v>14.565968</v>
      </c>
      <c r="T91" s="3">
        <v>26.4038724374515</v>
      </c>
      <c r="U91" s="3">
        <v>4.72267762813043</v>
      </c>
      <c r="V91" s="3">
        <v>8.51929343593917e-10</v>
      </c>
      <c r="W91" s="3">
        <v>2.33485435434306e-07</v>
      </c>
      <c r="X91" s="1" t="s">
        <v>46</v>
      </c>
      <c r="Y91" s="1" t="s">
        <v>36</v>
      </c>
    </row>
    <row r="92" spans="1:25">
      <c r="A92" s="2">
        <v>80739</v>
      </c>
      <c r="B92" s="1">
        <f/>
        <v>0</v>
      </c>
      <c r="C92" s="1" t="s">
        <v>71</v>
      </c>
      <c r="D92" s="1" t="s">
        <v>26</v>
      </c>
      <c r="E92" s="2">
        <v>7235029</v>
      </c>
      <c r="F92" s="2">
        <v>7239439</v>
      </c>
      <c r="G92" s="1" t="s">
        <v>616</v>
      </c>
      <c r="H92" s="2">
        <v>5</v>
      </c>
      <c r="I92" s="2">
        <v>1768</v>
      </c>
      <c r="J92" s="1" t="s">
        <v>617</v>
      </c>
      <c r="K92" s="1" t="s">
        <v>618</v>
      </c>
      <c r="L92" s="1" t="s">
        <v>619</v>
      </c>
      <c r="M92" s="1" t="s">
        <v>31</v>
      </c>
      <c r="N92" s="1" t="s">
        <v>31</v>
      </c>
      <c r="O92" s="1" t="s">
        <v>31</v>
      </c>
      <c r="P92" s="1" t="s">
        <v>620</v>
      </c>
      <c r="Q92" s="1" t="s">
        <v>34</v>
      </c>
      <c r="R92" s="3">
        <v>0.751841</v>
      </c>
      <c r="S92" s="3">
        <v>18.966497</v>
      </c>
      <c r="T92" s="3">
        <v>0.0396404776274712</v>
      </c>
      <c r="U92" s="3">
        <v>-4.65688184413648</v>
      </c>
      <c r="V92" s="3">
        <v>9.44406906432391e-10</v>
      </c>
      <c r="W92" s="3">
        <v>2.55986162132543e-07</v>
      </c>
      <c r="X92" s="1" t="s">
        <v>35</v>
      </c>
      <c r="Y92" s="1" t="s">
        <v>36</v>
      </c>
    </row>
    <row r="93" spans="1:25">
      <c r="A93" s="2">
        <v>189051</v>
      </c>
      <c r="B93" s="1">
        <f/>
        <v>0</v>
      </c>
      <c r="C93" s="1" t="s">
        <v>158</v>
      </c>
      <c r="D93" s="1" t="s">
        <v>56</v>
      </c>
      <c r="E93" s="2">
        <v>47964592</v>
      </c>
      <c r="F93" s="2">
        <v>47977010</v>
      </c>
      <c r="G93" s="1" t="s">
        <v>621</v>
      </c>
      <c r="H93" s="2">
        <v>10</v>
      </c>
      <c r="I93" s="2">
        <v>1981</v>
      </c>
      <c r="J93" s="1" t="s">
        <v>622</v>
      </c>
      <c r="K93" s="1" t="s">
        <v>623</v>
      </c>
      <c r="L93" s="1" t="s">
        <v>624</v>
      </c>
      <c r="M93" s="1" t="s">
        <v>625</v>
      </c>
      <c r="N93" s="1" t="s">
        <v>626</v>
      </c>
      <c r="O93" s="1" t="s">
        <v>627</v>
      </c>
      <c r="P93" s="1" t="s">
        <v>628</v>
      </c>
      <c r="Q93" s="1" t="s">
        <v>34</v>
      </c>
      <c r="R93" s="3">
        <v>0.978027</v>
      </c>
      <c r="S93" s="3">
        <v>24.27186</v>
      </c>
      <c r="T93" s="3">
        <v>0.0402946869337579</v>
      </c>
      <c r="U93" s="3">
        <v>-4.63326656540464</v>
      </c>
      <c r="V93" s="3">
        <v>9.6854475210737e-10</v>
      </c>
      <c r="W93" s="3">
        <v>2.59675270168265e-07</v>
      </c>
      <c r="X93" s="1" t="s">
        <v>35</v>
      </c>
      <c r="Y93" s="1" t="s">
        <v>36</v>
      </c>
    </row>
    <row r="94" spans="1:25">
      <c r="A94" s="2">
        <v>149669</v>
      </c>
      <c r="B94" s="1">
        <f/>
        <v>0</v>
      </c>
      <c r="C94" s="1" t="s">
        <v>137</v>
      </c>
      <c r="D94" s="1" t="s">
        <v>56</v>
      </c>
      <c r="E94" s="2">
        <v>6909826</v>
      </c>
      <c r="F94" s="2">
        <v>7033114</v>
      </c>
      <c r="G94" s="1" t="s">
        <v>629</v>
      </c>
      <c r="H94" s="2">
        <v>14</v>
      </c>
      <c r="I94" s="2">
        <v>4947</v>
      </c>
      <c r="J94" s="1" t="s">
        <v>630</v>
      </c>
      <c r="K94" s="1" t="s">
        <v>631</v>
      </c>
      <c r="L94" s="1" t="s">
        <v>632</v>
      </c>
      <c r="M94" s="1" t="s">
        <v>31</v>
      </c>
      <c r="N94" s="1" t="s">
        <v>633</v>
      </c>
      <c r="O94" s="1" t="s">
        <v>31</v>
      </c>
      <c r="P94" s="1" t="s">
        <v>634</v>
      </c>
      <c r="Q94" s="1" t="s">
        <v>34</v>
      </c>
      <c r="R94" s="3">
        <v>14.428767</v>
      </c>
      <c r="S94" s="3">
        <v>0.547358</v>
      </c>
      <c r="T94" s="3">
        <v>26.3607492719573</v>
      </c>
      <c r="U94" s="3">
        <v>4.72031947265268</v>
      </c>
      <c r="V94" s="3">
        <v>1.10516631970944e-09</v>
      </c>
      <c r="W94" s="3">
        <v>2.93118628408098e-07</v>
      </c>
      <c r="X94" s="1" t="s">
        <v>46</v>
      </c>
      <c r="Y94" s="1" t="s">
        <v>36</v>
      </c>
    </row>
    <row r="95" spans="1:25">
      <c r="A95" s="2">
        <v>151558</v>
      </c>
      <c r="B95" s="1">
        <f/>
        <v>0</v>
      </c>
      <c r="C95" s="1" t="s">
        <v>137</v>
      </c>
      <c r="D95" s="1" t="s">
        <v>56</v>
      </c>
      <c r="E95" s="2">
        <v>56500451</v>
      </c>
      <c r="F95" s="2">
        <v>56503673</v>
      </c>
      <c r="G95" s="1" t="s">
        <v>635</v>
      </c>
      <c r="H95" s="2">
        <v>2</v>
      </c>
      <c r="I95" s="2">
        <v>2235</v>
      </c>
      <c r="J95" s="1" t="s">
        <v>636</v>
      </c>
      <c r="K95" s="1" t="s">
        <v>637</v>
      </c>
      <c r="L95" s="1" t="s">
        <v>638</v>
      </c>
      <c r="M95" s="1" t="s">
        <v>639</v>
      </c>
      <c r="N95" s="1" t="s">
        <v>640</v>
      </c>
      <c r="O95" s="1" t="s">
        <v>31</v>
      </c>
      <c r="P95" s="1" t="s">
        <v>641</v>
      </c>
      <c r="Q95" s="1" t="s">
        <v>45</v>
      </c>
      <c r="R95" s="3">
        <v>0.557893</v>
      </c>
      <c r="S95" s="3">
        <v>13.694438</v>
      </c>
      <c r="T95" s="3">
        <v>0.040738656087968</v>
      </c>
      <c r="U95" s="3">
        <v>-4.61745780120396</v>
      </c>
      <c r="V95" s="3">
        <v>1.22765983811506e-09</v>
      </c>
      <c r="W95" s="3">
        <v>3.21995721829738e-07</v>
      </c>
      <c r="X95" s="1" t="s">
        <v>35</v>
      </c>
      <c r="Y95" s="1" t="s">
        <v>36</v>
      </c>
    </row>
    <row r="96" spans="1:25">
      <c r="A96" s="2">
        <v>57247</v>
      </c>
      <c r="B96" s="1">
        <f/>
        <v>0</v>
      </c>
      <c r="C96" s="1" t="s">
        <v>378</v>
      </c>
      <c r="D96" s="1" t="s">
        <v>56</v>
      </c>
      <c r="E96" s="2">
        <v>60249221</v>
      </c>
      <c r="F96" s="2">
        <v>60299087</v>
      </c>
      <c r="G96" s="1" t="s">
        <v>642</v>
      </c>
      <c r="H96" s="2">
        <v>6</v>
      </c>
      <c r="I96" s="2">
        <v>8231</v>
      </c>
      <c r="J96" s="1" t="s">
        <v>643</v>
      </c>
      <c r="K96" s="1" t="s">
        <v>644</v>
      </c>
      <c r="L96" s="1" t="s">
        <v>645</v>
      </c>
      <c r="M96" s="1" t="s">
        <v>646</v>
      </c>
      <c r="N96" s="1" t="s">
        <v>31</v>
      </c>
      <c r="O96" s="1" t="s">
        <v>31</v>
      </c>
      <c r="P96" s="1" t="s">
        <v>647</v>
      </c>
      <c r="Q96" s="1" t="s">
        <v>34</v>
      </c>
      <c r="R96" s="3">
        <v>0.124778</v>
      </c>
      <c r="S96" s="3">
        <v>3.090351</v>
      </c>
      <c r="T96" s="3">
        <v>0.0403766433003889</v>
      </c>
      <c r="U96" s="3">
        <v>-4.63033521212107</v>
      </c>
      <c r="V96" s="3">
        <v>1.24361102147141e-09</v>
      </c>
      <c r="W96" s="3">
        <v>3.21995721829738e-07</v>
      </c>
      <c r="X96" s="1" t="s">
        <v>35</v>
      </c>
      <c r="Y96" s="1" t="s">
        <v>36</v>
      </c>
    </row>
    <row r="97" spans="1:25">
      <c r="A97" s="2">
        <v>110235</v>
      </c>
      <c r="B97" s="1">
        <f/>
        <v>0</v>
      </c>
      <c r="C97" s="1" t="s">
        <v>253</v>
      </c>
      <c r="D97" s="1" t="s">
        <v>26</v>
      </c>
      <c r="E97" s="2">
        <v>20248691</v>
      </c>
      <c r="F97" s="2">
        <v>20327383</v>
      </c>
      <c r="G97" s="1" t="s">
        <v>648</v>
      </c>
      <c r="H97" s="2">
        <v>20</v>
      </c>
      <c r="I97" s="2">
        <v>6112</v>
      </c>
      <c r="J97" s="1" t="s">
        <v>649</v>
      </c>
      <c r="K97" s="1" t="s">
        <v>650</v>
      </c>
      <c r="L97" s="1" t="s">
        <v>651</v>
      </c>
      <c r="M97" s="1" t="s">
        <v>31</v>
      </c>
      <c r="N97" s="1" t="s">
        <v>652</v>
      </c>
      <c r="O97" s="1" t="s">
        <v>31</v>
      </c>
      <c r="P97" s="1" t="s">
        <v>653</v>
      </c>
      <c r="Q97" s="1" t="s">
        <v>34</v>
      </c>
      <c r="R97" s="3">
        <v>11.618983</v>
      </c>
      <c r="S97" s="3">
        <v>0.447705</v>
      </c>
      <c r="T97" s="3">
        <v>25.952319049374</v>
      </c>
      <c r="U97" s="3">
        <v>4.69779155568806</v>
      </c>
      <c r="V97" s="3">
        <v>1.25320640945653e-09</v>
      </c>
      <c r="W97" s="3">
        <v>3.21995721829738e-07</v>
      </c>
      <c r="X97" s="1" t="s">
        <v>46</v>
      </c>
      <c r="Y97" s="1" t="s">
        <v>36</v>
      </c>
    </row>
    <row r="98" spans="1:25">
      <c r="A98" s="2">
        <v>49168</v>
      </c>
      <c r="B98" s="1">
        <f/>
        <v>0</v>
      </c>
      <c r="C98" s="1" t="s">
        <v>64</v>
      </c>
      <c r="D98" s="1" t="s">
        <v>26</v>
      </c>
      <c r="E98" s="2">
        <v>122271434</v>
      </c>
      <c r="F98" s="2">
        <v>122380560</v>
      </c>
      <c r="G98" s="1" t="s">
        <v>654</v>
      </c>
      <c r="H98" s="2">
        <v>24</v>
      </c>
      <c r="I98" s="2">
        <v>5833</v>
      </c>
      <c r="J98" s="1" t="s">
        <v>655</v>
      </c>
      <c r="K98" s="1" t="s">
        <v>656</v>
      </c>
      <c r="L98" s="1" t="s">
        <v>657</v>
      </c>
      <c r="M98" s="1" t="s">
        <v>658</v>
      </c>
      <c r="N98" s="1" t="s">
        <v>659</v>
      </c>
      <c r="O98" s="1" t="s">
        <v>31</v>
      </c>
      <c r="P98" s="1" t="s">
        <v>660</v>
      </c>
      <c r="Q98" s="1" t="s">
        <v>34</v>
      </c>
      <c r="R98" s="3">
        <v>0.176007</v>
      </c>
      <c r="S98" s="3">
        <v>4.349131</v>
      </c>
      <c r="T98" s="3">
        <v>0.0404694638997998</v>
      </c>
      <c r="U98" s="3">
        <v>-4.62702245206522</v>
      </c>
      <c r="V98" s="3">
        <v>1.27594764975197e-09</v>
      </c>
      <c r="W98" s="3">
        <v>3.24459017822496e-07</v>
      </c>
      <c r="X98" s="1" t="s">
        <v>35</v>
      </c>
      <c r="Y98" s="1" t="s">
        <v>36</v>
      </c>
    </row>
    <row r="99" spans="1:25">
      <c r="A99" s="2">
        <v>42577</v>
      </c>
      <c r="B99" s="1">
        <f/>
        <v>0</v>
      </c>
      <c r="C99" s="1" t="s">
        <v>64</v>
      </c>
      <c r="D99" s="1" t="s">
        <v>26</v>
      </c>
      <c r="E99" s="2">
        <v>49558643</v>
      </c>
      <c r="F99" s="2">
        <v>49566439</v>
      </c>
      <c r="G99" s="1" t="s">
        <v>661</v>
      </c>
      <c r="H99" s="2">
        <v>14</v>
      </c>
      <c r="I99" s="2">
        <v>1428</v>
      </c>
      <c r="J99" s="1" t="s">
        <v>662</v>
      </c>
      <c r="K99" s="1" t="s">
        <v>663</v>
      </c>
      <c r="L99" s="1" t="s">
        <v>664</v>
      </c>
      <c r="M99" s="1" t="s">
        <v>31</v>
      </c>
      <c r="N99" s="1" t="s">
        <v>665</v>
      </c>
      <c r="O99" s="1" t="s">
        <v>31</v>
      </c>
      <c r="P99" s="1" t="s">
        <v>666</v>
      </c>
      <c r="Q99" s="1" t="s">
        <v>34</v>
      </c>
      <c r="R99" s="3">
        <v>0.904024</v>
      </c>
      <c r="S99" s="3">
        <v>21.978868</v>
      </c>
      <c r="T99" s="3">
        <v>0.0411315086837047</v>
      </c>
      <c r="U99" s="3">
        <v>-4.6036121996145</v>
      </c>
      <c r="V99" s="3">
        <v>1.36272549892006e-09</v>
      </c>
      <c r="W99" s="3">
        <v>3.4298966486084e-07</v>
      </c>
      <c r="X99" s="1" t="s">
        <v>35</v>
      </c>
      <c r="Y99" s="1" t="s">
        <v>36</v>
      </c>
    </row>
    <row r="100" spans="1:25">
      <c r="A100" s="2">
        <v>137656</v>
      </c>
      <c r="B100" s="1">
        <f/>
        <v>0</v>
      </c>
      <c r="C100" s="1" t="s">
        <v>107</v>
      </c>
      <c r="D100" s="1" t="s">
        <v>56</v>
      </c>
      <c r="E100" s="2">
        <v>23917148</v>
      </c>
      <c r="F100" s="2">
        <v>23919551</v>
      </c>
      <c r="G100" s="1" t="s">
        <v>667</v>
      </c>
      <c r="H100" s="2">
        <v>2</v>
      </c>
      <c r="I100" s="2">
        <v>1785</v>
      </c>
      <c r="J100" s="1" t="s">
        <v>668</v>
      </c>
      <c r="K100" s="1" t="s">
        <v>669</v>
      </c>
      <c r="L100" s="1" t="s">
        <v>670</v>
      </c>
      <c r="M100" s="1" t="s">
        <v>190</v>
      </c>
      <c r="N100" s="1" t="s">
        <v>671</v>
      </c>
      <c r="O100" s="1" t="s">
        <v>31</v>
      </c>
      <c r="P100" s="1" t="s">
        <v>672</v>
      </c>
      <c r="Q100" s="1" t="s">
        <v>45</v>
      </c>
      <c r="R100" s="3">
        <v>97.257164</v>
      </c>
      <c r="S100" s="3">
        <v>3.86552</v>
      </c>
      <c r="T100" s="3">
        <v>25.1601761211946</v>
      </c>
      <c r="U100" s="3">
        <v>4.653070116003</v>
      </c>
      <c r="V100" s="3">
        <v>1.42847656017669e-09</v>
      </c>
      <c r="W100" s="3">
        <v>3.55907099326448e-07</v>
      </c>
      <c r="X100" s="1" t="s">
        <v>46</v>
      </c>
      <c r="Y100" s="1" t="s">
        <v>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0-06-24T00:02:37Z</dcterms:created>
  <dcterms:modified xsi:type="dcterms:W3CDTF">2020-06-24T00:02:37Z</dcterms:modified>
</cp:coreProperties>
</file>